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iladonnelly/Desktop/2023-Sumaiya - sheep sera/For IJP/FINAL draft for feedback/Supplementary Files/"/>
    </mc:Choice>
  </mc:AlternateContent>
  <xr:revisionPtr revIDLastSave="0" documentId="13_ncr:1_{8569886C-DFD7-6A4B-AD19-E8303DFBFA21}" xr6:coauthVersionLast="47" xr6:coauthVersionMax="47" xr10:uidLastSave="{00000000-0000-0000-0000-000000000000}"/>
  <bookViews>
    <workbookView xWindow="0" yWindow="500" windowWidth="28800" windowHeight="16380" xr2:uid="{5619782A-0A88-9743-97C4-582D3144A53E}"/>
  </bookViews>
  <sheets>
    <sheet name="Fasciola MiRnome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2" l="1"/>
</calcChain>
</file>

<file path=xl/sharedStrings.xml><?xml version="1.0" encoding="utf-8"?>
<sst xmlns="http://schemas.openxmlformats.org/spreadsheetml/2006/main" count="1256" uniqueCount="754">
  <si>
    <t>Updated</t>
  </si>
  <si>
    <t>miRNA Index</t>
  </si>
  <si>
    <t>Genomic Coordinates                                   (2018 Genome PRJEB25283)</t>
  </si>
  <si>
    <t>Overlap with WormBase ID    (2015 Genome PRJEB6687)</t>
  </si>
  <si>
    <t>miRNA original name</t>
  </si>
  <si>
    <t>Mature Sequence</t>
  </si>
  <si>
    <t>Star Sequence</t>
  </si>
  <si>
    <t>Precursor Sequence</t>
  </si>
  <si>
    <t>Genomic Feature</t>
  </si>
  <si>
    <t>Gene Description</t>
  </si>
  <si>
    <t>Alison</t>
  </si>
  <si>
    <t>fhe-bantam-3p</t>
  </si>
  <si>
    <t>UGAGAUCGCGAUUAAAGCUGGU</t>
  </si>
  <si>
    <t>CAGCUCUUCUCGCGUGCUCUGA</t>
  </si>
  <si>
    <t>CAGCUCUUCUCGCGUGCUCUGAGACAAUCACCAGGUUUUGCCCCAAAGGUCGGCCCUGGCAGUGGCAAUAGCCCUCUCUGAGAUCGCGAUUAAAGCUGGU</t>
  </si>
  <si>
    <t>scaffold10x_1014_pilon:1638824..1638923:-</t>
  </si>
  <si>
    <t>-</t>
  </si>
  <si>
    <t>Intergenic</t>
  </si>
  <si>
    <t>fhe-let-7a-5p</t>
  </si>
  <si>
    <t>GAGAGGUAGUGACUCAUAUGACU</t>
  </si>
  <si>
    <t>UCAUGUGUCUCACUAACUUCACA</t>
  </si>
  <si>
    <t>AUUCGGCGAGAGGUAGUGACUCAUAUGACUUUACCAAUUGUCUUGGCGAAAUCUGAGACAGUUGUGUCUAAGUACUCUCUUUUACUCGCUACCUCGUUGUCUG</t>
  </si>
  <si>
    <t>scaffold10x_1189_pilon:1273383..1273485:+</t>
  </si>
  <si>
    <t>fhe-let-7b-5p</t>
  </si>
  <si>
    <t>GGAGGUAGUUCGUUGUGUGGU</t>
  </si>
  <si>
    <t>CAUGCAACCGACUAACUUUCUC</t>
  </si>
  <si>
    <t>GGAGGUAGUUCGUUGUGUGGUUUGCCUUGGAUCAUCCGAGAAAUCACAUAGAACCAUGCAACCGACUAACUUUCUC</t>
  </si>
  <si>
    <t>scaffold10x_1279_pilon:1764530..1764605:+</t>
  </si>
  <si>
    <t>Intronic</t>
  </si>
  <si>
    <t>fhe-let-7c-5p</t>
  </si>
  <si>
    <t>GAGGUAGUGAGUUGUAUGUCUG</t>
  </si>
  <si>
    <t>GCCAUACACCACACUGCCUUGC</t>
  </si>
  <si>
    <t>GAGGUAGUGAGUUGUAUGUCUGCGGAUACACAUAUCCGGAUGUGGAUCAGCUGCCCCGCUUGGCCUCCGAGAGUUCCACUCAGUUCGGUACAUCUCCACGUGGACGAGGUUUGCACCAAUCAACUACUGCCCGCGGUGUGGACGUGGCCCCACUUGCGACCGUGAAUGGCUUAUCUCGGAGGUCAUUGCCCGGUAACUGCGCUCCCGAUUCAGCGGCCAUACACCACACUGCCUUGC</t>
  </si>
  <si>
    <t>scaffold10x_677_pilon:791738..791974:+</t>
  </si>
  <si>
    <t>Exonic</t>
  </si>
  <si>
    <t>fhe-miR-1a-5p</t>
  </si>
  <si>
    <t>fhe-miR-1a-3p</t>
  </si>
  <si>
    <t>AUGGAAUGUGGCGAAGUAUGGU</t>
  </si>
  <si>
    <t>ACAUGCUUCGGCACAUUGCUCAUA</t>
  </si>
  <si>
    <t>ACAGCGACUACGUCCAUUGUCCGUCGGCUUCGCCCUCCCUAAGGGUGGCUAUAUGGAAUGUGGCGAAGUAUGGUCUUUCACU</t>
  </si>
  <si>
    <t>scaffold10x_431_pilon:759180..759261:+</t>
  </si>
  <si>
    <t>fhe-miR-1b-3p</t>
  </si>
  <si>
    <t>UGGAAUGUUGUGAAGUAUGUAC</t>
  </si>
  <si>
    <t>CAUACUUCUCAAUAGGCCAUA</t>
  </si>
  <si>
    <t>CAUACUUCUCAAUAGGCCAUACCGUUGGACGGGCCUCGACCUGUUGUUCAGGAACGAGGUACUCUAUGGAAUGUUGUGAAGUAUGUAC</t>
  </si>
  <si>
    <t>scaffold10x_1074_pilon:831259..831346:+</t>
  </si>
  <si>
    <t>BN1106_s73B000496</t>
  </si>
  <si>
    <t>Exon 2 of 3 of maker-scaffold10x_1074_pilon-snap-gene-0.105</t>
  </si>
  <si>
    <t>Uncharacterised</t>
  </si>
  <si>
    <t>fhe-miR-2a-3p</t>
  </si>
  <si>
    <t>GUCACAGCCAGAAUUGAUGAACG</t>
  </si>
  <si>
    <t>CAGUCAAUACUGGCUGGAGGCA</t>
  </si>
  <si>
    <t>CAGUCAAUACUGGCUGGAGGCACCGUAAGUCUGUCACAGCCAGAAUUGAUGAACG</t>
  </si>
  <si>
    <t>scaffold10x_286_pilon:1213118..1213172:-</t>
  </si>
  <si>
    <t>fhe-miR-2b-1-3p</t>
  </si>
  <si>
    <t>GUAUCACAGCCCUGCUUGGGACA</t>
  </si>
  <si>
    <t>CGUCCUCGGGGGUUGUGACACA</t>
  </si>
  <si>
    <t>CCUCGGGGGUUGUGACACAUGGCGCCAUUGUAUCACAGCCCUGCUUGGGACA</t>
  </si>
  <si>
    <t>scaffold10x_286_pilon:1213023..1213074:-</t>
  </si>
  <si>
    <t>fhe-miR-2b-2-3p</t>
  </si>
  <si>
    <t>UAUCACAGCCCUGCUUGGAACACA</t>
  </si>
  <si>
    <t>GGUUUCAAGUGGCUGUGCUUUA</t>
  </si>
  <si>
    <t>GGUUUCAAGUGGCUGUGCUUUAUUGUUGAAGUAUAUCACAGCCCUGCUUGGAACACA</t>
  </si>
  <si>
    <t>scaffold10x_217_pilon:5533091..5533147:+</t>
  </si>
  <si>
    <t>fhe-miR-2c-3p</t>
  </si>
  <si>
    <t>AUAUCACAGCCGUGCUUAAGGGCU</t>
  </si>
  <si>
    <t>CCCCUUCCACGACUGUGAUUUG</t>
  </si>
  <si>
    <t>CCCCUUCCACGACUGUGAUUUGCUGUCACACAUAUCACAGCCGUGCUUAAGGGCU</t>
  </si>
  <si>
    <t>scaffold10x_466_pilon:933776..933830:-</t>
  </si>
  <si>
    <t>fhe-miR-2d-3p</t>
  </si>
  <si>
    <t>GUAUCACAGUCCUGCUUAGGUG</t>
  </si>
  <si>
    <t>GUCAUCAGUAGAUUGUGAUACC</t>
  </si>
  <si>
    <t>AUCAGUAGAUUGUGAUACCCUGCCAGCGUGGUUCGAAGGCGUGUGGCUCUUGAAGAAUUUCUGCGGCACCGCCAAGUAGUAUCACAGUCCUGCUUAGGUG</t>
  </si>
  <si>
    <t>scaffold10x_466_pilon:933874..933973:-</t>
  </si>
  <si>
    <t>fhe-miR-2e-5p</t>
  </si>
  <si>
    <t>UACCAACUUAGACUGCGUUAU</t>
  </si>
  <si>
    <t>CCAACUUAGACUGCGUUAU</t>
  </si>
  <si>
    <t>AACUUAGACUGCGUUAUACUGCCAUUGUCUCGUGUAUCACAGUCCAAGCUUUGG</t>
  </si>
  <si>
    <t>scaffold10x_286_pilon:1212927..1212980:-</t>
  </si>
  <si>
    <t>fhe-miR-2e-3p</t>
  </si>
  <si>
    <t>GUAUCACAGUCCAAGCUUUGG</t>
  </si>
  <si>
    <t>UACCAACUUAGACUGCGUUAUA</t>
  </si>
  <si>
    <t>CCAACUUAGACUGCGUUAUACUGCCAUUGUCUCGUGUAUCACAGUCCAAGCUUUGG</t>
  </si>
  <si>
    <t>scaffold10x_286_pilon:1212927..1212982:-</t>
  </si>
  <si>
    <t>fhe-miR-2f-3p</t>
  </si>
  <si>
    <t>GUCACAGCCAAUAUUGAUGCC</t>
  </si>
  <si>
    <t>GGUAUCGAUUCUGGCUGGGAUA</t>
  </si>
  <si>
    <t>AGGUAUCGAUUCUGGCUGGGAUAGCGAAGAAACGGGUCCACAGCGGAUCAACACGGCUUGGCACCGUUCCCAGCGCGGUUUGCCACCGUCUUACCUGUCACAGCCAAUAUUGAUGCC</t>
  </si>
  <si>
    <t>scaffold10x_466_pilon:934043..934159:-</t>
  </si>
  <si>
    <t>fhe-miR-7a-5p</t>
  </si>
  <si>
    <t>UGGAAGACUGGUGAUAUGUUGUU</t>
  </si>
  <si>
    <t>CAACCUAUCACAAUCUUCCAUG</t>
  </si>
  <si>
    <t>UGGAAGACUGGUGAUAUGUUGUUUCUCCGAUUAGUUUCGUCAGAUCUGACACAAAUCAGAUUGGACACCGGACAACCUAUCACAAUCUUCCAUG</t>
  </si>
  <si>
    <t>scaffold10x_1322_pilon:785657..785750:+</t>
  </si>
  <si>
    <t>?</t>
  </si>
  <si>
    <t>Intron 2 of 4 of snap_masked-scaffold10x_1322_pilon-processed-gene-0.2</t>
  </si>
  <si>
    <t>fhe-miR-7b-5p</t>
  </si>
  <si>
    <t>UGGAAGACUUGUGAUUAAGUUGUU</t>
  </si>
  <si>
    <t>CAACAGUCACAAUCCUCCAUG</t>
  </si>
  <si>
    <t>UGGAAGACUUGUGAUUAAGUUGUUCCUCAAAAGCCUCCGGGAAAAGUUGAACGACUUUUGCAACAACAGUCACAAUCCUCCAUG</t>
  </si>
  <si>
    <t>scaffold10x_209_pilon:1247991..1248074:-</t>
  </si>
  <si>
    <t>BN1106_s7151B000070</t>
  </si>
  <si>
    <t>Intron 9 of 16</t>
  </si>
  <si>
    <t>fhe-miR-8-3p</t>
  </si>
  <si>
    <t>CUAAUACUGUUUGGUAAAGAUGCC</t>
  </si>
  <si>
    <t>CGUCUUUCCCCGCAGUAUUGGA</t>
  </si>
  <si>
    <t>CGUCUUUCCCCGCAGUAUUGGACAGUUUUAUAUUCUCUAAUACUGUUUGGUAAAGAUGCC</t>
  </si>
  <si>
    <t>scaffold10x_53_pilon:64642..64701:+</t>
  </si>
  <si>
    <t>fhe-miR-9-5p</t>
  </si>
  <si>
    <t>UCUUUGGUUAUCAAGCAGUAUG</t>
  </si>
  <si>
    <t>AUAAAGCUAGGUGACCAAAGUCA</t>
  </si>
  <si>
    <t>UCUUUGGUUAUCAAGCAGUAUGAUUGUCACACUUGAAACGGCCAGUGACACAACAACACGCGCACUUGUGCUCGCGUGAUUGUUUCUGUGUCGAUGACACUCGGCUCGUCUAACAUCAUAAAGCUAGGUGACCAAAGU</t>
  </si>
  <si>
    <t>scaffold10x_451_pilon:832883..833020:-</t>
  </si>
  <si>
    <t>fhe-miR-10-5p</t>
  </si>
  <si>
    <t>AACCCUGUAGACCCGAGUUUGCA</t>
  </si>
  <si>
    <t>AAAUUCGAGUCUACAAGGAACG</t>
  </si>
  <si>
    <t>AACCCUGUAGACCCGAGUUUGCAUGCACUGGAUUCAAAUUCGAGUCUACAAGGAAC</t>
  </si>
  <si>
    <t>scaffold10x_2049_pilon:649837..649892:+</t>
  </si>
  <si>
    <t>fhe-miR-12-5p</t>
  </si>
  <si>
    <t>UGAGUAUUUCAUCAAGUAGUGA</t>
  </si>
  <si>
    <t>GCUACUUUUGAAAUACUGCACG</t>
  </si>
  <si>
    <t>UGAGUAUUUCAUCAAGUAGUGAGAGCUAAUUGAUUUCGCUACUUUUGAAAUACUGCACG</t>
  </si>
  <si>
    <t>scaffold10x_1343_pilon:147218..147276:+</t>
  </si>
  <si>
    <t>BN1106_s2709B000130</t>
  </si>
  <si>
    <t>Intron 7 of 12 but on (-) strand</t>
  </si>
  <si>
    <t>XPG/Rad2 endonuclease</t>
  </si>
  <si>
    <t>fhe-miR-31-5p</t>
  </si>
  <si>
    <t>UGGCAAGAUUAUGGCGAAGCUGA</t>
  </si>
  <si>
    <t>AGCUACACCAUAUUUUGCCCAC</t>
  </si>
  <si>
    <t>UGGCAAGAUUAUGGCGAAGCUGAGUGUUAAUAGUGUCCAGCUACACCAUAUUUUGCCCACGG</t>
  </si>
  <si>
    <t>scaffold10x_973_pilon:317928..317989:-</t>
  </si>
  <si>
    <t>BN1106_s2741B000351</t>
  </si>
  <si>
    <t>Exon 1 of 7 of maker-scaffold10x_973_pilon-snap-gene-0.58</t>
  </si>
  <si>
    <t>Ribosomal protein L24e/L24 superfamily</t>
  </si>
  <si>
    <t>fhe-miR-36a-3p</t>
  </si>
  <si>
    <t>GUCACCGGGUAGACAUUCAUUCAC</t>
  </si>
  <si>
    <t>GGAUGGUGUCCGUUCGGUCACC</t>
  </si>
  <si>
    <t>AUGGUGUCCGUUCGGUCACCUAGCAAAGUUACCGAUCUUUGGUAGCUGGUCACCGGGUAGACAUUCAUUCAC</t>
  </si>
  <si>
    <t>scaffold10x_1600_pilon:477530..477601:-</t>
  </si>
  <si>
    <t>fhe-miR-36b-3p</t>
  </si>
  <si>
    <t>ACCACCGGGUAGACAUUCAUC</t>
  </si>
  <si>
    <t>GGGUAAUGCCUGUUCGGUUAGUG</t>
  </si>
  <si>
    <t>UGCCUGUGGGUAAUGCCUGUUCGGUUAGUGUAUAUGUAUAAAUCUGAUCUGACCGACUAUCCGCAUCCCGAUCUGAUCUGAGACCUCGAAUGCGAUCGAGUCGAAGAUCCGGAUCAGGGGUUUGCCGUUGAUUCGGAGAUCAAUACACCACCGGGUAGACAUUCAUCCGCUGA</t>
  </si>
  <si>
    <t>scaffold10x_826_pilon:824506..824678:-</t>
  </si>
  <si>
    <t>fhe-miR-61-5p</t>
  </si>
  <si>
    <t>UGUGAGUCUCUUUCUUGUCCAUG</t>
  </si>
  <si>
    <t>UCGUUCACGAAAGCUAAGAAACAGGAA</t>
  </si>
  <si>
    <t>UCGUUCACGAAAGCUAAGAAACAGGAAACAUGUCAUAUUUUGUGGUUAUCUAUCUCGUGUGGUUGUGAGUCUCUUUCUUGUCCAUG</t>
  </si>
  <si>
    <t>scaffold10x_1211_pilon:483506..483591:+</t>
  </si>
  <si>
    <t>Intron 1 of 1 of maker-scaffold10x_1211_pilon-augustus-gene-0.52</t>
  </si>
  <si>
    <t>fhe-miR-61-3p</t>
  </si>
  <si>
    <t>AUGACUAGAAAGUGCACUCACUU</t>
  </si>
  <si>
    <t>UGUGAGUCUCUUUCUUGUCCAUGGUACCAGUUCGAUUGAGAACGAUCUGUGCGUCGUGUUUCGUGUCACACCACAGUUCAUCUCAUACGUAACUCCAUACUGCCUGAGCCAGCCAUGACUAGAAAGUGCACUCACUUC</t>
  </si>
  <si>
    <t>scaffold10x_1211_pilon:483569..483706:+</t>
  </si>
  <si>
    <t>fhe-miR-71a-5p</t>
  </si>
  <si>
    <t>UGAAAGACGAUGGUAGUGAGAUG</t>
  </si>
  <si>
    <t>CCUCAUACCCAGUCUUUCGUG</t>
  </si>
  <si>
    <t>UGAAAGACGAUGGUAGUGAGAUGCAAAACGUUUGCCGUUCAUCUCCCUACCCCGUCUUUUCUG</t>
  </si>
  <si>
    <t>scaffold10x_286_pilon:1213211..1213273:-</t>
  </si>
  <si>
    <t>fhe-miR-71b-5p</t>
  </si>
  <si>
    <t>UGAAAGACUUGAGUAGUGAG</t>
  </si>
  <si>
    <t>UCUCCCUACCCCGUCUUUUCUG</t>
  </si>
  <si>
    <t>UGAAAGACUUGAGUAGUGAGACGCAUGCCGGUUACCGUCAUGUGGUCAAGCCAUACUUCGGUCCCGGCGCCUCAUACCCAGUCUUUCGUG</t>
  </si>
  <si>
    <t>scaffold10x_466_pilon:934223..934312:-</t>
  </si>
  <si>
    <t>fhe-miR-71c-5p</t>
  </si>
  <si>
    <t>UGAAAGACAUGGGUAAUGAGGU</t>
  </si>
  <si>
    <t>CUCAUAAUCCAUGUUUUUCGUA</t>
  </si>
  <si>
    <t>UGAAAGACAUGGGUAAUGAGGUAUGCGAAUUAUAAUCUCAUAAUCCAUGUUUUUCGUA</t>
  </si>
  <si>
    <t>scaffold10x_217_pilon:5532984..5533041:+</t>
  </si>
  <si>
    <t>fhe-miR-87-3p</t>
  </si>
  <si>
    <t>GGUGAGCAAAGUUUCAGGUGUGA</t>
  </si>
  <si>
    <t>ACAACUGAUACCUCUUGCAC</t>
  </si>
  <si>
    <t>ACAACUGAUACCUCUUGCACAUGUAUGGAAUGGUGAGCAAAGUUUCAGGUGUGA</t>
  </si>
  <si>
    <t>scaffold10x_2111_pilon:569878..569931:-</t>
  </si>
  <si>
    <t>fhe-miR-96-5p</t>
  </si>
  <si>
    <t>CUUGGCACUUUGGAAUUGUCA</t>
  </si>
  <si>
    <t>GGCGGUUACUCAGUGCCAAAAA</t>
  </si>
  <si>
    <t>CUUGGCACUUUGGAAUUGUCACAAGCUCUUUGGGGCGGUUACUCAGUGCCAAAAA</t>
  </si>
  <si>
    <t>scaffold10x_1074_pilon:1749659..1749713:-</t>
  </si>
  <si>
    <t>fhe-miR-124-3p</t>
  </si>
  <si>
    <t>UUAAGGCACGCGGUGAAUGUCA</t>
  </si>
  <si>
    <t>GCAUUUUCCGUGGUAGCCUUGAU</t>
  </si>
  <si>
    <t>GCAUUUUCCGUGGUAGCCUUGAUCUGCUCAUACUGACAGGCAUUAAGGCACGCGGUGAAUGUCA</t>
  </si>
  <si>
    <t>scaffold10x_730_pilon:341039..341102:-</t>
  </si>
  <si>
    <t>fhe-miR-125a-5p</t>
  </si>
  <si>
    <t>UCCCUGAGACCCUAGAGUUUC</t>
  </si>
  <si>
    <t>AGCAAUUUUCUCUCUCAGGUAUG</t>
  </si>
  <si>
    <t>UCCCUGAGACCCUAGAGUUUCCCAGCUUGUCAAAGCUCACGUUCAACGGAAAUUCUAUGGUUUCAGGUUA</t>
  </si>
  <si>
    <t>scaffold10x_1304_pilon:293075..293144:+</t>
  </si>
  <si>
    <t>fhe-miR-125b-5p</t>
  </si>
  <si>
    <t>CCCCUGAGACUGAUAAUUGCUC</t>
  </si>
  <si>
    <t>AAAUUCUAUGGUUUCAGGUUA</t>
  </si>
  <si>
    <t>CCCCUGAGACUGAUAAUUGCUCCUCUGUCAGAUUGCUGCACGCACUGAUUUUCCUCUCGGAGCAAUUUUCUCUCUCAGGUAUG</t>
  </si>
  <si>
    <t>scaffold10x_677_pilon:848665..848747:+</t>
  </si>
  <si>
    <t>fhe-miR-133-3p</t>
  </si>
  <si>
    <t>UUGGUCCCUAUCAACCAGCUAU</t>
  </si>
  <si>
    <t>CGCUGUUUGUUUGGGAUCCAAA</t>
  </si>
  <si>
    <t>CGCUGUUUGUUUGGGAUCCAAAUGCGUUCCGGGGGCUGUGGUAACAAGCAAACAAGCAAAACCGACUUCCUUUUCCCCUCAGUGGAAGACGAAAUGAGGCUUGUACGCACCCAAAAGACAGCCGAUCACAUUUGACUCAUUUGGUCCCUAUCAACCAGCUAU</t>
  </si>
  <si>
    <t>scaffold10x_1074_pilon:850357..850518:+</t>
  </si>
  <si>
    <t>BN1106_s73B000487</t>
  </si>
  <si>
    <t>Intron 9 of 15 but on (-) strand</t>
  </si>
  <si>
    <t>Zinc finger ZZ-type</t>
  </si>
  <si>
    <t>fhe-miR-184-1-3p</t>
  </si>
  <si>
    <t>fhe-miR-184-1-5p</t>
  </si>
  <si>
    <t>UGGACGGAGAUUUGUUAAGAGC</t>
  </si>
  <si>
    <t>CACAAACUUUCUCUCUGUUCAUC</t>
  </si>
  <si>
    <t>UGGACGGAGAUUUGUUAAGAGCAGGUGGCAGACCAAACGUCUUAUACUCGACUUUGAUCUUCAUGCACAAACUUUCUCUCUGUUCAUC</t>
  </si>
  <si>
    <t>scaffold10x_513_pilon:2974340..2974427:+</t>
  </si>
  <si>
    <t>fhe-miR-184-2-3p</t>
  </si>
  <si>
    <t>fhe-miR-184-2-5p</t>
  </si>
  <si>
    <t>fhe-miR-190a-5p</t>
  </si>
  <si>
    <t>AGAUAUGUUUGGGUUACUUGGUG</t>
  </si>
  <si>
    <t>CCAGUGACCAAACAUAUUCUCA</t>
  </si>
  <si>
    <t>AGAUAUGUUUGGGUUACUUGGUGUCGAGACACGCAUUCGCCACCGCGGCGCUGUCCCUCUUUACAAUGCACACCAGUGACCAAACAUAUUCUC</t>
  </si>
  <si>
    <t>scaffold10x_26_pilon:103301..103393:-</t>
  </si>
  <si>
    <t>BN1106_s149B000360</t>
  </si>
  <si>
    <t>Exon 44 of 44 of augustus_masked-scaffold10x_26_pilon-processed-gene-0.45</t>
  </si>
  <si>
    <t>Talin</t>
  </si>
  <si>
    <t>fhe-miR-190b-3p</t>
  </si>
  <si>
    <t>fhe-miR-190b-5p</t>
  </si>
  <si>
    <t>UGAUAUGUAUGGUUUUCGGUUG</t>
  </si>
  <si>
    <t>CCCGGAACCCGUACAUCUCGUC</t>
  </si>
  <si>
    <t>UGAUAUGUAUGGUUUUCGGUUGUGUCUAUUGUGGCCCGUCCCACACCCCCGGAACCCGUACAUCUCGUC</t>
  </si>
  <si>
    <t>scaffold10x_203_pilon:1488472..1488540:-</t>
  </si>
  <si>
    <t>BN1106_s1254B000147</t>
  </si>
  <si>
    <t>Intron 1 of 3</t>
  </si>
  <si>
    <t>I/LWEQ domain</t>
  </si>
  <si>
    <t>fhe-miR-219-5p</t>
  </si>
  <si>
    <t>UGAUUGUCCAUUCGCAUUUCUUG</t>
  </si>
  <si>
    <t>AGAGAUGUUUAUGGGCAUCGAA</t>
  </si>
  <si>
    <t>UGAUUGUCCAUUCGCAUUUCUUGCCGUCCGUUUCAAGCCUGUCUCGAUCCACCGAGUACACAAAUGGCUUAAAACGCGUACAAUAAGUGCAAGAGAUGUUUAUGGGCAUC</t>
  </si>
  <si>
    <t>scaffold10x_353_pilon:913603..913712:-</t>
  </si>
  <si>
    <t>fhe-miR-277a-3p</t>
  </si>
  <si>
    <t>GUAAAUGCAUUUUCUGGCCCG</t>
  </si>
  <si>
    <t>AUGGGCAGAAAUGCGAUUCUACA</t>
  </si>
  <si>
    <t>GGCAGAAAUGCGAUUCUACAUCACGCUCCCGCGUCGAAAGACGUGUGGGUGAGCUCCAACAAUGUAAAUGCAUUUUCUGGCCCG</t>
  </si>
  <si>
    <t>scaffold10x_208_pilon:1598521..1598604:+</t>
  </si>
  <si>
    <t>Intron 3 of 3 of snap_masked-scaffold10x_208_pilon-processed-gene-0.59 but on (-) strand</t>
  </si>
  <si>
    <t>fhe-miR-277b-3p</t>
  </si>
  <si>
    <t>AAAAUGCAUCAUCUACCCGAGA</t>
  </si>
  <si>
    <t>UGGGGCAGUCGGUGCAUUUCCA</t>
  </si>
  <si>
    <t>UGGGGCAGUCGGUGCAUUUCCACUUCUCACGGUUGUAGCCCAGUUCUUUUUCAAUCCUUCAUCCAUGAUCUGGUGUCGGCCAAAUGGUGAUCUUUCCGCUACGGGGAAUCACAUUUGAACUAACUGACUUGCCAAGACAUGUGGAGGAGGAGAAGAGGAGUCAGGGUUUGACGUGAAAAUGCAUCAUCUACCCGAGA</t>
  </si>
  <si>
    <t>scaffold10x_208_pilon:1598161..1598357:+</t>
  </si>
  <si>
    <t>fhe-miR-278-3p</t>
  </si>
  <si>
    <t>UCGGUGGGAGUAUCAUUCGUGC</t>
  </si>
  <si>
    <t>GAACGAAUGGUAUUUUCAUCGGUC</t>
  </si>
  <si>
    <t>GAACGAAUGGUAUUUUCAUCGGUCCGGACCCUAACUAACAACAAACGAAGUUUGGACUGACAGAUGCAACUGAUAGGAGCUUUACAUCUGUCCUUUCACAACAAAACGAUCGGUGGGAGUAUCAUUCGUGC</t>
  </si>
  <si>
    <t>scaffold10x_494_pilon:349785..349915:+</t>
  </si>
  <si>
    <t>BN1106_s1543B000085</t>
  </si>
  <si>
    <t xml:space="preserve">Intron 1 of 3 </t>
  </si>
  <si>
    <t>fhe-miR-281-3p</t>
  </si>
  <si>
    <t>AUGUCAUGGAGUUGCUCUCUACA</t>
  </si>
  <si>
    <t>UGUCAUGGAGUUGCUCUCUACA</t>
  </si>
  <si>
    <t>AGGAGGGCAAUUUUAUGACUUUCACGGUCUGUAUCCCGAGAAUCUCGGUAGUAUAUAGCCUGGCCAAUGUCAUGGAGUUGCUCUCUACA</t>
  </si>
  <si>
    <t>scaffold10x_1639_pilon:368389..368477:-</t>
  </si>
  <si>
    <t>BN1106_s1919B000065</t>
  </si>
  <si>
    <t>Intron 1 of 4 but on (+) strand</t>
  </si>
  <si>
    <t>14-3-3 domain superfamily</t>
  </si>
  <si>
    <t>fhe-miR-307-3p</t>
  </si>
  <si>
    <t>AUCACAACCUACUUGAUUGAGGGG</t>
  </si>
  <si>
    <t>UCACAACCUACUUGAUUGAGGGG</t>
  </si>
  <si>
    <t>CCUCAACAAGAAGGCUGUUGGAUGCCAUUCAUAACGUCAUUGCAUCACAACCUACUUGAUUGAGGGG</t>
  </si>
  <si>
    <t>scaffold10x_1859_pilon:606878..606944:-</t>
  </si>
  <si>
    <t>fhe-miR-493-5p</t>
  </si>
  <si>
    <t>AUUACAUGGUAGGCUAUCAGU</t>
  </si>
  <si>
    <t>UGGUAGCUGCCUGUGUAGUCG</t>
  </si>
  <si>
    <t>AUUACAUGGUAGGCUAUCAGUACGUGGCUUGAUUUGAAAUCUGCGAGUGACGAUUUUAUGGUAGCUGCCUGUGUAGUCG</t>
  </si>
  <si>
    <t>scaffold10x_563_pilon:2737994..2738073:+</t>
  </si>
  <si>
    <t>BN1106_s35B000343</t>
  </si>
  <si>
    <t>Intron 4 of 11</t>
  </si>
  <si>
    <t>Alpha/Beta hydrolase fold</t>
  </si>
  <si>
    <t>fhe-miR-745a-3p</t>
  </si>
  <si>
    <t>AUGCUGCCUUAUAAGAGCUGUG</t>
  </si>
  <si>
    <t>UGCUGCCUUAUAAGAGCUGUGA</t>
  </si>
  <si>
    <t>CCGAGAGAGUACUCAGUUCUCAUUAGGCAUGACAUGCUGCAAUAAAGAAAACAAAUGCCCAUGCUGCCUUAUAAGAGCUGUGAACUUCAGUGG</t>
  </si>
  <si>
    <t>scaffold10x_313_pilon:3596122..3596214:-</t>
  </si>
  <si>
    <t>fhe-miR-745b-3p</t>
  </si>
  <si>
    <t>GAAAGCUGCCAAGCGAAGGGC</t>
  </si>
  <si>
    <t>GUGCUAUUCCCUUGGCUGCAUUC</t>
  </si>
  <si>
    <t>GUGCUAUUCCCUUGGCUGCAUUCCAGUGCAAUAAAAUGAAAGCUGCCAAGCGAAGGGC</t>
  </si>
  <si>
    <t>scaffold10x_313_pilon:3595984..3596041:-</t>
  </si>
  <si>
    <t>fhe-miR-750-3p</t>
  </si>
  <si>
    <t>ACCAGAUCUGACUCUUCCAGCUCU</t>
  </si>
  <si>
    <t>AAGUUGGAAGGUUAGACCUAGCG</t>
  </si>
  <si>
    <t>CAAGUUCAUUGAAGUUGGAAGGUUAGACCUAGCGUUUUGGUUUUGCUUUCCAUAGCAAUAACCGGUUUACCCAAGAGCACACCAGAUCUGACUCUUCCAGCUCUUCGAACUUU</t>
  </si>
  <si>
    <t>scaffold10x_637_pilon:3348103..3348215:+</t>
  </si>
  <si>
    <t>fhe-miR-1175-3p</t>
  </si>
  <si>
    <t>UGAGAUUCAACUACUUCAGCUG</t>
  </si>
  <si>
    <t>GCUGUGGUCGUUGAGUCAGUACC</t>
  </si>
  <si>
    <t>GCUGUGGUCGUUGAGUCAGUACCACGGUUACGAAUGGCUUGCUUACCUGCGCCCUUAUGGUGAGAUUCAACUACUUCAGCUG</t>
  </si>
  <si>
    <t>scaffold10x_637_pilon:3348315..3348396:+</t>
  </si>
  <si>
    <t>fhe-miR-1989-5p</t>
  </si>
  <si>
    <t>UCAGCUGUGUUCAUGUCUUCGA</t>
  </si>
  <si>
    <t>GAACACGUGAGCACAACUAAUG</t>
  </si>
  <si>
    <t>UCAGCUGUGUUCAUGUCUUCGAGUGAGAGCACACACGUAUCUCGUUUAUAUUCCUCGAACACGUGAGCACAACUAAUG</t>
  </si>
  <si>
    <t>scaffold10x_75_pilon:1266024..1266101:-</t>
  </si>
  <si>
    <t>fhe-miR-1992-3p</t>
  </si>
  <si>
    <t>UCAGCAGUUGCACCAUUGACG</t>
  </si>
  <si>
    <t>UCAAUGUGCAACUGUUAUUA</t>
  </si>
  <si>
    <t>UCAAUGUGCAACUGUUAUUACCGUUUGUUUGAAACGAUUCCCGAUCACCCGAAUCGGUCACGGGUUGGUCAGCUCGAGUCAUCCGGUAUCAGCAGUUGCACCAUUGACG</t>
  </si>
  <si>
    <t>scaffold10x_640_pilon:1861668..1861776:-</t>
  </si>
  <si>
    <t>fhe-miR-2162-3p</t>
  </si>
  <si>
    <t>GUAUUAUGCAACAUUUCACUCU</t>
  </si>
  <si>
    <t>AGUGGGAUGGUUGCAUACGAACA</t>
  </si>
  <si>
    <t>AGUGGGAUGGUUGCAUACGAACAAAGCCGUUUGUAUUAUGCAACAUUUCACUCU</t>
  </si>
  <si>
    <t>scaffold10x_520_pilon:8307706..8307759:-</t>
  </si>
  <si>
    <t>BN1106_s453B000260</t>
  </si>
  <si>
    <t>Exon 1 of 3 of maker-scaffold10x_520_pilon-snap-gene-2.165</t>
  </si>
  <si>
    <t>fhe-miR-2335-3p</t>
  </si>
  <si>
    <t>GAUAAUGAUGAAUUCCUAACUGAAU</t>
  </si>
  <si>
    <t>CAACAUGAUGAGAAAGUCAGU</t>
  </si>
  <si>
    <t>CAACAUGAUGAGAAAGUCAGUGGUCACUGGGGGUUUCUGUGCUGUUCAACGCUGUACGAUGAUGGUGAUAAUGAUGAAUUCCUAACUGAAU</t>
  </si>
  <si>
    <t>scaffold10x_4_pilon:660924..661014:+</t>
  </si>
  <si>
    <t xml:space="preserve">Intron 4 of 11 </t>
  </si>
  <si>
    <t>NDRG4 protein (S33 family)</t>
  </si>
  <si>
    <t>fhe-miR-3479a-3p</t>
  </si>
  <si>
    <t>GUAUUGCACUUUCCUUCGCCUUA</t>
  </si>
  <si>
    <t>CGGCGGAGGCUUUUGCAAUGUA</t>
  </si>
  <si>
    <t>CGGCGGAGGCUUUUGCAAUGUAUCUAGCGGAAUGUAUUGCACUUUCCUUCGCCUUA</t>
  </si>
  <si>
    <t>scaffold10x_906_pilon:388172..388227:-</t>
  </si>
  <si>
    <t>fhe-miR-3479b-3p</t>
  </si>
  <si>
    <t>fhe-miR-3479b-5p</t>
  </si>
  <si>
    <t>GAUUGCACUACUCAUAGCCUUC</t>
  </si>
  <si>
    <t>GUUGCUCUUGUCGAUGCAUGUG</t>
  </si>
  <si>
    <t>GAUUGCACUACUCAUAGCCUUCGUUCAAGCAACUAAACAUCCGUCUCCACUUGAAUGGAGUUGCUCUUGUCGAUGCAUGUG</t>
  </si>
  <si>
    <t>scaffold10x_1087_pilon:363052..363133:-</t>
  </si>
  <si>
    <t>BN1106_s1921B000125</t>
  </si>
  <si>
    <t>Intron 10 of 10</t>
  </si>
  <si>
    <t>P-loop containing nucleoside triphosphate hydrolase</t>
  </si>
  <si>
    <t>fhe-miR-6613-3p</t>
  </si>
  <si>
    <t>ACACUGAGCUCGAAGAUCGCA</t>
  </si>
  <si>
    <t>GGUCAUUAGCCGGAUUGGCAUG</t>
  </si>
  <si>
    <t>GGUCAUUAGCCGGAUUGGCAUGUCUGACAAACAGUAAAUUGUUCGUUUGUCUGCGUACACUGAGCUCGAAGAUCGCA</t>
  </si>
  <si>
    <t>scaffold10x_486_pilon:299251..299328:+</t>
  </si>
  <si>
    <t>BN1106_s4820B000198</t>
  </si>
  <si>
    <t>Intron 6 of 6 but on (-) strand</t>
  </si>
  <si>
    <t>Novel protein coding gene</t>
  </si>
  <si>
    <t>fhe-miR-8437-5p</t>
  </si>
  <si>
    <t>UGGCGCUUAGUUAUAUGUCAUCG</t>
  </si>
  <si>
    <t>AGGACAAAUACUAAGCGCCCAGA</t>
  </si>
  <si>
    <t>UGGCGCUUAGUUAUAUGUCAUCGUGGUUUGACAGUGUCAACUGGAACCUGUUUUGUGAUCGAGGACAAAUACUAAGCGCCCAGA</t>
  </si>
  <si>
    <t>scaffold10x_1194_pilon:1696571..1696654:-</t>
  </si>
  <si>
    <t>fhe-miR-8457-3p</t>
  </si>
  <si>
    <t>UCACCGGGUGUUUUUCACCCUC</t>
  </si>
  <si>
    <t>GGGUGGAUACAGUCGGUUAUGUUGCCAAAAAAUCCGCACUACCGAACAACUUAACAUUUGGUCGAUCGGGCUACGAUCCAGCCUAUGCUCCCAUCGUGUUCAGUCAGUAACACUGGCUGACCGAUGAGAAGAACCCUCGAUCUGCUAAUCAGAUCAAUCGUGAUUCUAUUGGUACACCGAUCGGUUGUUCCCGCAUGGUUGGUCGUGUCCCGAUCCCGAAUGAGCGGACGCAUCACCGGGUGUUUUUCACCCUC</t>
  </si>
  <si>
    <t>scaffold10x_487_pilon:3084640..3084893:-</t>
  </si>
  <si>
    <t>fhe-miR-9389-5p</t>
  </si>
  <si>
    <t>AGGCGCUUUGAUUGUCCACACUGA</t>
  </si>
  <si>
    <t>AGUGUUGACUCAUCGUGCCACU</t>
  </si>
  <si>
    <t>AGGCGCUUUGAUUGUCCACACUGACGCGUGUACACGCAGUGUCACUGUCCAAUGCGAUGUAACGCAAUCCGCGGGUUUCUGGACGAGUUCAGAAUCGUCCGUUACGGUUGCUUCAUCGCUGUCGGGCCCGUGGCCUGUCGGUGCUCAUAUCAGGUUCAGUGUUGACUCAUCGUGCCACU</t>
  </si>
  <si>
    <t>scaffold10x_324_pilon:2361535..2361713:+</t>
  </si>
  <si>
    <t>BN1106_s629B000247</t>
  </si>
  <si>
    <t>Intron 1 of 3 but on (+) strand</t>
  </si>
  <si>
    <t>ATP synthase, F0 complex, subunit E, mitochondrial</t>
  </si>
  <si>
    <t>fhe-miR-11584-3p</t>
  </si>
  <si>
    <t>CCAUUAUAUAAGAUUGAGGCUCU</t>
  </si>
  <si>
    <t>CGCCUGAAUCUUAUAUAAAGGA</t>
  </si>
  <si>
    <t>CGCCUGAAUCUUAUAUAAAGGAAAAUCUACUUGCAUUUUUCGCACCCAUUAUAUAAGAUUGAGGCUCU</t>
  </si>
  <si>
    <t>scaffold10x_284_pilon:3586232..3586299:+</t>
  </si>
  <si>
    <t>fhe-miR-11585-3p</t>
  </si>
  <si>
    <t>ACCGGUUUCGUCGUUCAACACC</t>
  </si>
  <si>
    <t>CGUUGCACCGUUCGGAAUUCGGGCAUUGCACAACUAUCGAUGACCGGUUUCGUCGUUCAACACC</t>
  </si>
  <si>
    <t>scaffold10x_414_pilon:682527..682590:-</t>
  </si>
  <si>
    <t>BN1106_s1311B000377</t>
  </si>
  <si>
    <t>Intron 5 of 8 but on (+) stramd</t>
  </si>
  <si>
    <t>Strawberry notch AAA domain</t>
  </si>
  <si>
    <t>fhe-miR-11586-3p</t>
  </si>
  <si>
    <t>UGUAAGACGAUCGUAGUUGACG</t>
  </si>
  <si>
    <t>UGACUGCUAUCGUAGGGCUG</t>
  </si>
  <si>
    <t>UGACUGCUAUCGUAGGGCUGUCUCUUCCGCGAGGGAAAUUCUUUCUCAGACCAGUGGUUGUAAGACGAUCGUAGUUGACG</t>
  </si>
  <si>
    <t>scaffold10x_2145_pilon:37421..37500:+</t>
  </si>
  <si>
    <t>fhe-miR-11587-3p</t>
  </si>
  <si>
    <t>AUUCCGGCAGCUUAGUACAGCU</t>
  </si>
  <si>
    <t>UACCCAGUUGAGGAAGUCGCG</t>
  </si>
  <si>
    <t>UACCCAGUUGAGGAAGUCGCGUUGUGCAGAUGGCCAAUCAGCGAAACCGAUUCCGGCAGCUUAGUACAGCU</t>
  </si>
  <si>
    <t>scaffold10x_119_pilon:529555..529622:+</t>
  </si>
  <si>
    <t>fhe-miR-11598-5p</t>
  </si>
  <si>
    <t>fhe-pubNovel-1-5p</t>
  </si>
  <si>
    <t>UAGUCACUGGGCUACGAACACG</t>
  </si>
  <si>
    <t>UGUGCGUAGUUUCAGUGAUUAGC</t>
  </si>
  <si>
    <t>UAGUCACUGGGCUACGAACACGCUUUGGACAAUUGUGGUGGUGCAAUGCACUUGCUACCGCGUGUGCGUAGUUUCAGUGAUUAGC</t>
  </si>
  <si>
    <t>scaffold10x_606_pilon:234501..234585:+</t>
  </si>
  <si>
    <t>Intron 1 of 1 of maker-scaffold10x_606_pilon-snap-gene-0.29</t>
  </si>
  <si>
    <t>fhe-miR-11599-5p</t>
  </si>
  <si>
    <t>fhe-pubNovel-2-5p</t>
  </si>
  <si>
    <t>AGUGGUGAUGGUCGAGUGGUUUAGA</t>
  </si>
  <si>
    <t>GAAACCCCACCAUCACCGGCAAC</t>
  </si>
  <si>
    <t>AGUGGUGAUGGUCGAGUGGUUUAGAGCGUUUGAUUACCAAUUCGGAGGUCCGAGGUUCGAAACCCCACCAUCACCGGCAAC</t>
  </si>
  <si>
    <t>scaffold10x_118_pilon:855592..855672:+</t>
  </si>
  <si>
    <t>BN1106_s434B000521</t>
  </si>
  <si>
    <t>Intron 12 of 16  but on (-) strand</t>
  </si>
  <si>
    <t>Serine/threonine-protein kinase active site</t>
  </si>
  <si>
    <t>fhe-miR-11600-5p</t>
  </si>
  <si>
    <t>fhe-pubNovel-3-5p</t>
  </si>
  <si>
    <t>UCAGCACCGGCCGAAACGACA</t>
  </si>
  <si>
    <t>UCAUUUCGGCUGGUGAUGAAA</t>
  </si>
  <si>
    <t>UCAGCACCGGCCGAAACGACACCUGUGCACUGAUGGUGUCAUUUCGGCUGGUGAUGAAA</t>
  </si>
  <si>
    <t>scaffold10x_862_pilon:122244..122302:+</t>
  </si>
  <si>
    <t>BN1106_s109B000363</t>
  </si>
  <si>
    <t xml:space="preserve">Intron 24 of 40 </t>
  </si>
  <si>
    <t>Cadherin-like superfamily</t>
  </si>
  <si>
    <t>fhe-miR-11601-3p</t>
  </si>
  <si>
    <t>fhe-pubNovel-4-3p</t>
  </si>
  <si>
    <t>AGACACUCAGAGGACGAUCAGU</t>
  </si>
  <si>
    <t>UGACCGUCACCUGAGUGUCCCUUUGACCGUACCAGUGAGUGACCCCCCAAUGAAACAAGAAAAGAGACACUCAGAGGACGAUCAGU</t>
  </si>
  <si>
    <t>scaffold10x_436_pilon:2042042..2042127:+</t>
  </si>
  <si>
    <t>BN1106_s4232B000078</t>
  </si>
  <si>
    <t>Intron 4 of 4 but on (-) strand</t>
  </si>
  <si>
    <t>fhe-miR-11602-5p</t>
  </si>
  <si>
    <t>fhe-pubNovel-5-5p</t>
  </si>
  <si>
    <t>UUGUGCGUCGUUUCAGUGACCGAA</t>
  </si>
  <si>
    <t>AGGCCACUGAUCUGCGUACCCGGG</t>
  </si>
  <si>
    <t>AGGCCACUGAUCUGCGUACCCGGGCUGUGUUUACUCCGGCGGGGGUAAAUCGUCGGUUUCAGUUACCAGCCUCCGACGCUGUCCCCCUACCGGUUGCCUUGUGCGUCGUUUCAGUGACCGAA</t>
  </si>
  <si>
    <t>scaffold10x_11_pilon:143495..143616:+</t>
  </si>
  <si>
    <t>fhe-miR-11603-5p</t>
  </si>
  <si>
    <t>fhe-pubNovel-1-3p</t>
  </si>
  <si>
    <t>GUCACUGGGCUACGAACACGC</t>
  </si>
  <si>
    <t>GUCACUGGGCUACGAACACGCUUUGGACAAUUGUGGUGGUGCAAUGCACUUGCUACCGCGUGUGCGUAGUUUCAGUGAUU</t>
  </si>
  <si>
    <t>scaffold10x_606_pilon:234502..234582:+</t>
  </si>
  <si>
    <t>fhe-miR-11604-5p</t>
  </si>
  <si>
    <t>fhe-miR-745a-5p</t>
  </si>
  <si>
    <t>UCAGUUCUCAUUAGGCAUGACAUG</t>
  </si>
  <si>
    <t>UCAGUUCUCAUUAGGCAUGACAUGCUGCAAUAAAGAAAACAAAUGCCCAUGCUGCCUUAUAAGAGCUGUGA</t>
  </si>
  <si>
    <t>scaffold10x_313_pilon:3596132..3596202:-</t>
  </si>
  <si>
    <t>fhe-miR-11605-5p</t>
  </si>
  <si>
    <t>fhe-miR-8457-5p</t>
  </si>
  <si>
    <t>GGGUGGAUACAGUCGGUUAUG</t>
  </si>
  <si>
    <t>fhe-miR-11606-5p</t>
  </si>
  <si>
    <t>fhe-miR-307-5p</t>
  </si>
  <si>
    <t>CCUCAACAAGAAGGCUGUUGGAUG</t>
  </si>
  <si>
    <t>fhe-miR-11607-5p</t>
  </si>
  <si>
    <t>fhe-pubNovel-6-5p</t>
  </si>
  <si>
    <t>AGGCUGUGUGUAGAGCAAGUUG</t>
  </si>
  <si>
    <t>AGGCUGUGUGUAGAGCAAGUUGGGGCGAUCCGUUUGUACUCGGAUCUUGAUACUCAUGAUCCCAGAUUGCACUACUCAUAGCCUUC</t>
  </si>
  <si>
    <t>scaffold10x_1087_pilon:363112..363197:-</t>
  </si>
  <si>
    <t>Mini-chromosome maintenance protein</t>
  </si>
  <si>
    <t>fhe-miR-11608-5p</t>
  </si>
  <si>
    <t>fhe-miR-281-5p</t>
  </si>
  <si>
    <t>AGGAGGGCAAUUUUAUGACUUU</t>
  </si>
  <si>
    <t>scaffold10x_1639_pilon:368388..368477:-</t>
  </si>
  <si>
    <t>fhe-miR-11609-5p</t>
  </si>
  <si>
    <t>fhe-miR-11585-5p</t>
  </si>
  <si>
    <t>CGUUGCACCGUUCGGAAUUCGGGCA</t>
  </si>
  <si>
    <t>GUUGCACCGUUCGGAAUUCGGGC</t>
  </si>
  <si>
    <t>GUUGCACCGUUCGGAAUUCGGGCAUUGCACAACUAUCGAUGACCGGUUUCGUCGUUCAACACC</t>
  </si>
  <si>
    <t>scaffold10x_414_pilon:682526..682589:-</t>
  </si>
  <si>
    <t>fhe-miR-11610-3p</t>
  </si>
  <si>
    <t>fhe-Novel-1-3p</t>
  </si>
  <si>
    <t>UUUUCGAGCGGUUUCCGAGUGG</t>
  </si>
  <si>
    <t>GCUCCAAAACCGCUCUGAAACC</t>
  </si>
  <si>
    <t>GCUCCAAAACCGCUCUGAAACCAAUCGGUUUUUAACCGGUUUUCGAGCGGUUUCCGAGUGG</t>
  </si>
  <si>
    <t>scaffold10x_166_pilon:2768540..2768601:-</t>
  </si>
  <si>
    <t>fhe-miR-11611-3p</t>
  </si>
  <si>
    <t>fhe-Novel-2-5p</t>
  </si>
  <si>
    <t>AUUACAGUCCGGACGUGGUUU</t>
  </si>
  <si>
    <t>AUGGUUAGGUUUAUGUGAAUG</t>
  </si>
  <si>
    <t>AUUACAGUCCGGACGUGGUUUCAGCUGCGGGUUAGGUUAAUAUAUGACGACAACAGUAAUGAAAUGGUUAGGUUUAUGUGAAUG</t>
  </si>
  <si>
    <t>scaffold10x_123_pilon:667498..667582:+</t>
  </si>
  <si>
    <t>fhe-miR-11612-5p</t>
  </si>
  <si>
    <t>fhe-Novel-3-5p</t>
  </si>
  <si>
    <t>ACUGGACUGACUUUUCCGAGAUU</t>
  </si>
  <si>
    <t>UUUCGCUCUCGGUUCUUCGCC</t>
  </si>
  <si>
    <t>ACUGGACUGACUUUUCCGAGAUUUUCUUCAACCUCCUUUUUGAAUCAAUUUCGCUCUCGGUUCUUCGCC</t>
  </si>
  <si>
    <t>scaffold10x_890_pilon:278867..278936:-</t>
  </si>
  <si>
    <t>fhe-miR-11613-5p</t>
  </si>
  <si>
    <t>fhe-Novel-4-5p</t>
  </si>
  <si>
    <t>AACAUUUCUCAAGACUGGCUUU</t>
  </si>
  <si>
    <t>ACCGGUCUUGAGAAGGGUUACG</t>
  </si>
  <si>
    <t>AACAUUUCUCAAGACUGGCUUUCUUUCAAAUCAUUUGUAAACCGGUCUUGAGAAGGGUUACG</t>
  </si>
  <si>
    <t>scaffold10x_289_pilon:1276221..1276283:-</t>
  </si>
  <si>
    <t>BN1106_s3827B000105</t>
  </si>
  <si>
    <t>Intron 6 of 14</t>
  </si>
  <si>
    <t>LysM domain</t>
  </si>
  <si>
    <t>fhe-miR-11614-3p</t>
  </si>
  <si>
    <t>fhe-Novel-7-3p</t>
  </si>
  <si>
    <t>UGAGGGAGUGGAAUAGUAGCA</t>
  </si>
  <si>
    <t>UUAAAGUAGCAGGCAUCCCACAGU</t>
  </si>
  <si>
    <t>UUAAAGUAGCAGGCAUCCCACAGUGCCCCAGUGAGAGGGCUUGAGGGAGUGGAAUAGUAGCA</t>
  </si>
  <si>
    <t>scaffold10x_436_pilon:511786..511848:-</t>
  </si>
  <si>
    <t>fhe-miR-11615-3p</t>
  </si>
  <si>
    <t>fhe-Novel-8-3p</t>
  </si>
  <si>
    <t>UGCAUUUGCUACCUGAUGACUU</t>
  </si>
  <si>
    <t>GUCACUAGACGGCCUGAUGUGUU</t>
  </si>
  <si>
    <t>GUCACUAGACGGCCUGAUGUGUUACGCUUUUUUCAUUGAACGUUUGCAUUUGCUACCUGAUGACUU</t>
  </si>
  <si>
    <t>scaffold10x_279_pilon:208414..208480:+</t>
  </si>
  <si>
    <t>fhe-miR-11616-3p</t>
  </si>
  <si>
    <t>fhe-Novel-9-3p</t>
  </si>
  <si>
    <t>CACAUGGGGCAAAAUUGGGACA</t>
  </si>
  <si>
    <t>CCCCAAUGUUGCCCCAUGAGGC</t>
  </si>
  <si>
    <t>CCCCAAUGUUGCCCCAUGAGGCAACCCCCAAGCGAUGGGGCUAACCCCAACCUUGGGGCAGCCACAUGGGGCAAAAUUGGGACA</t>
  </si>
  <si>
    <t>scaffold10x_119_pilon:2387929..2388013:-</t>
  </si>
  <si>
    <t>fhe-miR-11617-3p</t>
  </si>
  <si>
    <t>fhe-Novel-10-3p</t>
  </si>
  <si>
    <t>ACCGGUCUUGAGAAGGGUUACU</t>
  </si>
  <si>
    <t>UAAUCUUUCUCAAGACCAGACU</t>
  </si>
  <si>
    <t>UAAUCUUUCUCAAGACCAGACUACAGUCCGAUGGUAGACUGGAUUGUAAACCGGUCUUGAGAAGGGUUACU</t>
  </si>
  <si>
    <t>scaffold10x_284_pilon:882194..882265:-</t>
  </si>
  <si>
    <t>fhe-miR-11618-5p</t>
  </si>
  <si>
    <t>fhe-Novel-11-5p</t>
  </si>
  <si>
    <t>AAGCUCGUAGUUGGAUCUGGGU</t>
  </si>
  <si>
    <t>CCGGGUCCAGCUAUCAAGUUUAC</t>
  </si>
  <si>
    <t>AAGCUCGUAGUUGGAUCUGGGUGGCAGGAGUAGUGCCGCUGCUAGUGGGUCUGUCCCGGUUGCCACCGGGUCCAGCUAUCAAGUUUAC</t>
  </si>
  <si>
    <t>scaffold10x_2003_pilon:391931..392019:-</t>
  </si>
  <si>
    <t>fhe-miR-11619-5p</t>
  </si>
  <si>
    <t>fhe-Novel-12-5p</t>
  </si>
  <si>
    <t>UGGUUUUGCUAGCUGACACUG</t>
  </si>
  <si>
    <t>GUGUUAGCCAGUCGAAUCCAGC</t>
  </si>
  <si>
    <t>UGGUUUUGCUAGCUGACACUGAAUUAAUCACGUUCAGUGUUAGCCAGUCGAAUCCAGC</t>
  </si>
  <si>
    <t>scaffold10x_703_pilon:1111479..1111537:-</t>
  </si>
  <si>
    <t>fhe-miR-11620-5p</t>
  </si>
  <si>
    <t>fhe-Novel-13-5p</t>
  </si>
  <si>
    <t>UCGGUCAGGCAGUAAGCUGUG</t>
  </si>
  <si>
    <t>CGGAAUGCUCGGACCUGGUG</t>
  </si>
  <si>
    <t>UCGGUCAGGCAGUAAGCUGUGGGAACACGGAAUGCUCGGACCUGGUG</t>
  </si>
  <si>
    <t>scaffold10x_1525_pilon:6132..6179:-</t>
  </si>
  <si>
    <t>fhe-miR-11621-3p</t>
  </si>
  <si>
    <t>fhe-Novel-14-3p</t>
  </si>
  <si>
    <t>UUUGGAAAAGUAGGUUGUGCC</t>
  </si>
  <si>
    <t>UACGACCUACUUUGCCGACAA</t>
  </si>
  <si>
    <t>UACGACCUACUUUGCCGACAACAACAUGGUUUUUGGAAAAGUAGGUUGUGCC</t>
  </si>
  <si>
    <t>scaffold10x_199_pilon:2376717..2376769:+</t>
  </si>
  <si>
    <t>fhe-miR-11622-3p</t>
  </si>
  <si>
    <t>fhe-Novel-15-3p</t>
  </si>
  <si>
    <t>UUAUUUUGGGUGUGAUAGAUU</t>
  </si>
  <si>
    <t>UGACACCCCCGCACGAGCGUUU</t>
  </si>
  <si>
    <t>UGACACCCCCGCACGAGCGUUUGUCCUCCAAGUUAAGGGAAACAACGCUUAUUUUGGGUGUGAUAGAUU</t>
  </si>
  <si>
    <t>scaffold10x_1453_pilon:569624..569693:-</t>
  </si>
  <si>
    <t>fhe-miR-11623-1-3p</t>
  </si>
  <si>
    <t>fhe-Novel-16-1-3p</t>
  </si>
  <si>
    <t>UCGUGAAAGUGAACACUGGUGU</t>
  </si>
  <si>
    <t>CGGAGUUCAAUAAAUGGAAUG</t>
  </si>
  <si>
    <t>CGGAGUUCAAUAAAUGGAAUGAGUUUCGAAACGGUGCCGAGACCAAUUUCGUGAAAGUGAACACUGGUGU</t>
  </si>
  <si>
    <t>scaffold10x_1111_pilon:78437..78507:+</t>
  </si>
  <si>
    <t>fhe-miR-11623-2-3p</t>
  </si>
  <si>
    <t>fhe-Novel-16-2-3p</t>
  </si>
  <si>
    <t>UUACCGGAGUUCAAUAAAU</t>
  </si>
  <si>
    <t>UUACCGGAGUUCAAUAAAUGAAAUGAGUGUCGAAAAGGUGCCGAGACCAAUUUCGUGAAAGUGAACACUGGUGU</t>
  </si>
  <si>
    <t>scaffold10x_183_pilon:88408..88478:-</t>
  </si>
  <si>
    <t>fhe-miR-11624-3p</t>
  </si>
  <si>
    <t>fhe-Novel-17-5p</t>
  </si>
  <si>
    <t>GCUUCAUCGUUAGCCUGGAAUG</t>
  </si>
  <si>
    <t>ACCUAGGCUAACGAAGCUU</t>
  </si>
  <si>
    <t>GCUUCAUCGUUAGCCUGGAAUGGCUCUUGGGUAGAGGCCAACUCUCCCACACCUAGGCUAACGAAGCUU</t>
  </si>
  <si>
    <t>scaffold10x_1178_pilon:1378544..1378613:+</t>
  </si>
  <si>
    <t>fhe-miR-11625-5p</t>
  </si>
  <si>
    <t>fhe-Novel-18-5p</t>
  </si>
  <si>
    <t>CGGGCUGGCUCUCAACGGUUUGU</t>
  </si>
  <si>
    <t>ACUACAUGAUAUAGCACCCU</t>
  </si>
  <si>
    <t>CGGGCUGGCUCUCAACGGUUUGUUGGACAUCUACACUACAUGAUAUAGCACCCU</t>
  </si>
  <si>
    <t>scaffold10x_136_pilon:575796..575850:-</t>
  </si>
  <si>
    <t>fhe-miR-11626-1-5p</t>
  </si>
  <si>
    <t>fhe-Novel-19-1-5p</t>
  </si>
  <si>
    <t>GUGAAACCUGUGGUUGUGCU</t>
  </si>
  <si>
    <t>CCUCGCACCGCAGACCAGGGU</t>
  </si>
  <si>
    <t>GUGAAACCUGUGGUUGUGCUUAAGACACCAUUGCGUAGCCAGAUAAGAAGAGCCGACGGCACGAACUGUGACGAAAGCCUCGCACCGCAGACCAGGGU</t>
  </si>
  <si>
    <t>scaffold10x_483_pilon:2107118..2107216:-</t>
  </si>
  <si>
    <t>fhe-miR-11626-2-5p</t>
  </si>
  <si>
    <t>fhe-Novel-19-2-5p</t>
  </si>
  <si>
    <t>scaffold10x_483_pilon:2109575..2109673:+</t>
  </si>
  <si>
    <t>fhe-miR-11627-5p</t>
  </si>
  <si>
    <t>fhe-Novel-20-5p</t>
  </si>
  <si>
    <t>UAUCUAAGUCGGACUUGGUU</t>
  </si>
  <si>
    <t>CUCGUUUGGGACGUUCACG</t>
  </si>
  <si>
    <t>UAUCUAAGUCGGACUUGGUUGCCCUACGAAGACAUGUGGGCUACCUAUAGCGUUAAGUGGGCAAUCUCGUUUGGGACGUUCACG</t>
  </si>
  <si>
    <t>scaffold10x_236_pilon:174802..174886:-</t>
  </si>
  <si>
    <t>fhe-miR-11628-3p</t>
  </si>
  <si>
    <t>fhe-Novel-21-3p</t>
  </si>
  <si>
    <t>CACUACCGGCACCUUGCCUGA</t>
  </si>
  <si>
    <t>GGCACGGUACCGGUAGCGUU</t>
  </si>
  <si>
    <t>GGCACGGUACCGGUAGCGUUUCCGAAAGAUCUCCGAAAGUUACCGGAGAACCACCGGAACACUACCGGCACCUUGCCUGA</t>
  </si>
  <si>
    <t>scaffold10x_1144_pilon:294440..294520:-</t>
  </si>
  <si>
    <t>fhe-miR-11629-1-3p</t>
  </si>
  <si>
    <t>fhe-Novel-22-1-3p</t>
  </si>
  <si>
    <t>UCGCCAUUGUAUUCCUGGAGG</t>
  </si>
  <si>
    <t>UCUGAGGUAGUCCACCGGCGUGA</t>
  </si>
  <si>
    <t>UCUGAGGUAGUCCACCGGCGUGAUCGGGCGGAGGUGACGAUUUGCUGACGUUUGUCGCCAUUGUAUUCCUGGAGG</t>
  </si>
  <si>
    <t>scaffold10x_93_pilon:21870..21945:+</t>
  </si>
  <si>
    <t>fhe-miR-11629-2-3p</t>
  </si>
  <si>
    <t>fhe-Novel-22-2-3p</t>
  </si>
  <si>
    <t>scaffold10x_1159_pilon:8094..8169:+</t>
  </si>
  <si>
    <t>fhe-miR-11630-3p</t>
  </si>
  <si>
    <t>fhe-Novel-23-3p</t>
  </si>
  <si>
    <t>GUGAGGACCUCGGCAAUCGGAU</t>
  </si>
  <si>
    <t>CUGGCUGCAAGGUCCUCGCAA</t>
  </si>
  <si>
    <t>CUGGCUGCAAGGUCCUCGCAAUUUAUUUGGUCACUUGGAUAAAAUUGCCUGUGAGGACCUCGGCAAUCGGAU</t>
  </si>
  <si>
    <t>scaffold10x_324_pilon:1874725..1874797:-</t>
  </si>
  <si>
    <t>fhe-miR-11631-3p</t>
  </si>
  <si>
    <t>fhe-Novel-24-3p</t>
  </si>
  <si>
    <t>GUUCAGAUUGUUUUUUGCUGA</t>
  </si>
  <si>
    <t>AACAAGAAACAUCAACGU</t>
  </si>
  <si>
    <t>AACAAGAAACAUCAACGUGGAUCGUUCAGAUUGUUUUUUGCUGA</t>
  </si>
  <si>
    <t>scaffold10x_302_pilon:575484..575528:+</t>
  </si>
  <si>
    <t>BN1106_s358B000213</t>
  </si>
  <si>
    <t>Intron 3 of 3</t>
  </si>
  <si>
    <t>Homeobox-like domain superfamily</t>
  </si>
  <si>
    <t>fhe-miR-11632-5p</t>
  </si>
  <si>
    <t>fhe-Novel-25-5p</t>
  </si>
  <si>
    <t>UAGACACUGUGGAACACAACU</t>
  </si>
  <si>
    <t>UUGUGUUCCACUCUAUA</t>
  </si>
  <si>
    <t>UAGACACUGUGGAACACAACUAACAGGGGUCUUGGCGGCGCUGGUUGUGUUCCACUCUAUA</t>
  </si>
  <si>
    <t>scaffold10x_1058_pilon:948210..948271:+</t>
  </si>
  <si>
    <t>fhe-miR-11633-5p</t>
  </si>
  <si>
    <t>fhe-Novel-26-5p</t>
  </si>
  <si>
    <t>UUUCCGGUGGAUAAUUUUCC</t>
  </si>
  <si>
    <t>CCAAUUACACUGGAAAAC</t>
  </si>
  <si>
    <t>UUUCCGGUGGAUAAUUUUCCUGGCCUACCGGCCCAAUUACACUGGAAAAC</t>
  </si>
  <si>
    <t>scaffold10x_471_pilon:966603..966653:-</t>
  </si>
  <si>
    <t>fhe-miR-11634-3p</t>
  </si>
  <si>
    <t>fhe-Novel-27-3p</t>
  </si>
  <si>
    <t>AACGCGAGGUCGUUAGAUGU</t>
  </si>
  <si>
    <t>AUCAACUCUAGAGGAAA</t>
  </si>
  <si>
    <t>AUCAACUCUAGAGGAAACUAACGCGAGGUCGUUAGAUGU</t>
  </si>
  <si>
    <t>scaffold10x_116_pilon:237862..237901:-</t>
  </si>
  <si>
    <t>fhe-miR-11635-5p</t>
  </si>
  <si>
    <t>fhe-Novel-28-5p</t>
  </si>
  <si>
    <t>UUUUGUCAGUUCCAUGUGCUUU</t>
  </si>
  <si>
    <t>CAUGCGACAUUGAACGACAAA</t>
  </si>
  <si>
    <t>UUUUGUCAGUUCCAUGUGCUUUGUGAUACGAAGAAGAACUGCAUUCAAUUCAGUCAUGCGACAUUGAACGACAAA</t>
  </si>
  <si>
    <t>scaffold10x_493_pilon:16402..16477:+</t>
  </si>
  <si>
    <t>fhe-miR-11636-5p</t>
  </si>
  <si>
    <t>fhe-Novel-29-5p</t>
  </si>
  <si>
    <t>UGUGGGAAGACGAUAGACUAC</t>
  </si>
  <si>
    <t>AGUUUAAAGACAACCCAUUGA</t>
  </si>
  <si>
    <t>UGUGGGAAGACGAUAGACUACACCGAGCAGUAGGGUGUCUGUCCUGUGAAGUUUAAAGACAACCCAUUGA</t>
  </si>
  <si>
    <t>scaffold10x_724_pilon:905750..905820:+</t>
  </si>
  <si>
    <t>fhe-miR-11637-3p</t>
  </si>
  <si>
    <t>fhe-Novel-30-3p</t>
  </si>
  <si>
    <t>UUUGGGACUAUUUUAACAAU</t>
  </si>
  <si>
    <t>AGAGAGAGCAUUUAGUCCCAAAAA</t>
  </si>
  <si>
    <t>AGAGAGAGCAUUUAGUCCCAAAAAAGUUCCUCAAGGGACUAUUUUGGGACUAUUUUAACAAU</t>
  </si>
  <si>
    <t>scaffold10x_511_pilon:1729154..1729216:+</t>
  </si>
  <si>
    <t>BN1106_s3041B000092</t>
  </si>
  <si>
    <t>Intron 1 of 3 on (-) strand</t>
  </si>
  <si>
    <t>fhe-miR-11638-5p</t>
  </si>
  <si>
    <t>fhe-Novel-31-5p</t>
  </si>
  <si>
    <t>UCACGGAACUGGUACCUCAAUU</t>
  </si>
  <si>
    <t>UAUUAGGUUCAGGAAAGGAUG</t>
  </si>
  <si>
    <t>UCACGGAACUGGUACCUCAAUUGAGAAAUUUGGCUCGAAUAUUAGGUUCAGGAAAGGAUG</t>
  </si>
  <si>
    <t>scaffold10x_494_pilon:1947773..1947833:-</t>
  </si>
  <si>
    <t>BN1106_s3395B000120</t>
  </si>
  <si>
    <t>Intron 1 of 2</t>
  </si>
  <si>
    <t>Endoplasmic reticulum resident protein 29, 2C C-terminal</t>
  </si>
  <si>
    <t>fhe-miR-11639-3p</t>
  </si>
  <si>
    <t>fhe-Novel-32-3p</t>
  </si>
  <si>
    <t>CUGAAGGAACUACUGUUAAGA</t>
  </si>
  <si>
    <t>AAUAUCGGUAUUCCAGUA</t>
  </si>
  <si>
    <t>AAUAUCGGUAUUCCAGUAACCAAGCUGAAGGAACUACUGUUAAGA</t>
  </si>
  <si>
    <t>scaffold10x_654_pilon:1169189..1169234:-</t>
  </si>
  <si>
    <t>BN1106_s214B000740</t>
  </si>
  <si>
    <t>Intron 3 of 6 on (+) strand</t>
  </si>
  <si>
    <t>fhe-miR-11640-5p</t>
  </si>
  <si>
    <t>fhe-Novel-33-5p</t>
  </si>
  <si>
    <t>UUUAAUACUGAAGUGGAGUGC</t>
  </si>
  <si>
    <t>GAGCUACUGCUAGUGGAGGCU</t>
  </si>
  <si>
    <t>UUUAAUACUGAAGUGGAGUGCCGCUCGGGGCCUGUGAUCGGGGAGCGGGAGCUACUGCUAGUGGAGGCU</t>
  </si>
  <si>
    <t>scaffold10x_251_pilon:290534..290603:-</t>
  </si>
  <si>
    <t>fhe-miR-11641-5p</t>
  </si>
  <si>
    <t>fhe-Novel-34-5p</t>
  </si>
  <si>
    <t>CGCAAGAACAACGAAUGAUU</t>
  </si>
  <si>
    <t>AAAUUUGUAUUUGUGUC</t>
  </si>
  <si>
    <t>CGCAAGAACAACGAAUGAUUCCGUUAUAUGUUCGUUGACAGCUUGCUGGAUGAAAUUUGUAUUUGUGUC</t>
  </si>
  <si>
    <t>scaffold10x_966_pilon:2283856..2283925:-</t>
  </si>
  <si>
    <t>fhe-miR-11642-3p</t>
  </si>
  <si>
    <t>fhe-Novel-35-3p</t>
  </si>
  <si>
    <t>AGAAGGACGCCGCGAGAGAGGUU</t>
  </si>
  <si>
    <t>CCUCGCUCGGCGAGCCCAAUGCG</t>
  </si>
  <si>
    <t>CCUCGCUCGGCGAGCCCAAUGCGCUCAUCUGCAAUGCCUUUUCGCAGAGCGCAAGAAGGACGCCGCGAGAGAGGUU</t>
  </si>
  <si>
    <t>scaffold10x_903_pilon:11279..11355:-</t>
  </si>
  <si>
    <t>(no definitive BN1106 match)</t>
  </si>
  <si>
    <t>Exon 1 of 2 of augustus_masked-scaffold10x_903_pilon-processed-gene-0.1</t>
  </si>
  <si>
    <t>fhe-miR-11643-5p</t>
  </si>
  <si>
    <t>fhe-Novel-36-5p</t>
  </si>
  <si>
    <t>GAGGUACAUUCGCUAACGACUGA</t>
  </si>
  <si>
    <t>AGUGGUUAGUUAUGUGCCCAU</t>
  </si>
  <si>
    <t>GAGGUACAUUCGCUAACGACUGAAGUACUUCAGUGGUUAGUUAUGUGCCCAU</t>
  </si>
  <si>
    <t>scaffold10x_22_pilon:2542071..2542123:+</t>
  </si>
  <si>
    <t>BN1106_s1265B000166</t>
  </si>
  <si>
    <t>Intron 5 of 5</t>
  </si>
  <si>
    <t>Serine/arginine-rich splicing factor</t>
  </si>
  <si>
    <t>fhe-miR-11644-3p</t>
  </si>
  <si>
    <t>fhe-Novel-37-3p</t>
  </si>
  <si>
    <t>ACGCCGCGAGAGAGGUACUCU</t>
  </si>
  <si>
    <t>AGUCCUCGCUCGACGGGUCC</t>
  </si>
  <si>
    <t>AGUCCUCGCUCGACGGGUCCAAUACGCUCAUUUGCAAUGCCUUUUCGCCAAAAGCAACAAGGACGCCGCGAGAGAGGUACUCU</t>
  </si>
  <si>
    <t>scaffold10x_752_pilon:628933..629016:-</t>
  </si>
  <si>
    <t>Intron 1 of 5 of maker-scaffold10x_752_pilon-snap-gene-0.9</t>
  </si>
  <si>
    <t>fhe-miR-11645-3p</t>
  </si>
  <si>
    <t>fhe-Novel-38-3p</t>
  </si>
  <si>
    <t>GUAAGAUCUACGGUUCUGAAU</t>
  </si>
  <si>
    <t>GAGGAACCGACAAUCUCGCUA</t>
  </si>
  <si>
    <t>GAGGAACCGACAAUCUCGCUAAAGCUAGCGCACGGUUCGGCUCUAUGUGCGUGGAAUAGUAAGAUCUACGGUUCUGAAU</t>
  </si>
  <si>
    <t>scaffold10x_2113_pilon:463677..463756:+</t>
  </si>
  <si>
    <t>fhe-miR-11646-5p</t>
  </si>
  <si>
    <t>fhe-Novel-39-5p</t>
  </si>
  <si>
    <t>UUGUCAAAGACUUCUGGAAGA</t>
  </si>
  <si>
    <t>CUUCGGAAGAUCGUCCGACACAA</t>
  </si>
  <si>
    <t>UUGUCAAAGACUUCUGGAAGAACUGCCGGCAUUAACAUAUGGUGGUUGCUUCGGAAGAUCGUCCGACACAA</t>
  </si>
  <si>
    <t>scaffold10x_147_pilon:1411444..1411515:-</t>
  </si>
  <si>
    <t>fhe-miR-11647-3p</t>
  </si>
  <si>
    <t>fhe-Novel-40-3p</t>
  </si>
  <si>
    <t>GUUAUAGUCGGAUACCGGAUA</t>
  </si>
  <si>
    <t>UCCGUCCCGCGUAUAAGAG</t>
  </si>
  <si>
    <t>UCCGUCCCGCGUAUAAGAGUGGACAUACUGUUAUAGUCGGAUACCGGAUA</t>
  </si>
  <si>
    <t>scaffold10x_217_pilon:4665050..4665100:+</t>
  </si>
  <si>
    <t>fhe-miR-11648-1-3p</t>
  </si>
  <si>
    <t>fhe-Novel-41-1-3p</t>
  </si>
  <si>
    <t>AUAUCAUCGUUGGGCACAGAC</t>
  </si>
  <si>
    <t>CUGUAACCAUUGAUGAUGUGA</t>
  </si>
  <si>
    <t>CUGUAACCAUUGAUGAUGUGAUGAUAUCAUCGUUGGGCACAGAC</t>
  </si>
  <si>
    <t>scaffold10x_781_pilon:166291..166335:+</t>
  </si>
  <si>
    <t>fhe-miR-11648-2-3p</t>
  </si>
  <si>
    <t>fhe-Novel-41-2-3p</t>
  </si>
  <si>
    <t>scaffold10x_781_pilon:1070012..1070056:+</t>
  </si>
  <si>
    <t>BN1106_s900B000208</t>
  </si>
  <si>
    <t>Intron 7 of 7</t>
  </si>
  <si>
    <t>Sterile alpha motif domain</t>
  </si>
  <si>
    <t>fhe-miR-11649-5p</t>
  </si>
  <si>
    <t>fhe-Novel-42-5p</t>
  </si>
  <si>
    <t>CUUCUCUCUGUAGUGGCUCC</t>
  </si>
  <si>
    <t>UGCUAUUCGGAUGUUCUUGUG</t>
  </si>
  <si>
    <t>CUUCUCUCUGUAGUGGCUCCCUGUCGGGUGCUAUUCGGAUGUUCUUGUG</t>
  </si>
  <si>
    <t>scaffold10x_97_pilon:2589240..2589289:-</t>
  </si>
  <si>
    <t>fhe-miR-11650-5p</t>
  </si>
  <si>
    <t>fhe-Novel-43-5p</t>
  </si>
  <si>
    <t>GUAUCUAUGGAUGGAUGAACAC</t>
  </si>
  <si>
    <t>GUCCAUCCAUCUAUGGAUAAUA</t>
  </si>
  <si>
    <t>GUAUCUAUGGAUGGAUGAACACAGUUUUUCGGUAGCAAACUGUCCAUCCAUCUAUGGAUAAUA</t>
  </si>
  <si>
    <t>scaffold10x_1189_pilon:1256974..1257037:+</t>
  </si>
  <si>
    <t>fhe-miR-11651-1-3p</t>
  </si>
  <si>
    <t>fhe-Novel-44-1-3p</t>
  </si>
  <si>
    <t>AUUUGGUAUCAUCAGAAGUGC</t>
  </si>
  <si>
    <t>AAUAUGAGGGAAUCCAAUGC</t>
  </si>
  <si>
    <t>AAUAUGAGGGAAUCCAAUGCGACCAGUGUUGCAUUUGGUAUCAUCAGAAGUGC</t>
  </si>
  <si>
    <t>scaffold10x_1058_pilon:787242..787295:+</t>
  </si>
  <si>
    <t>fhe-miR-11651-2-3p</t>
  </si>
  <si>
    <t>fhe-Novel-44-2-3p</t>
  </si>
  <si>
    <t>AAAAUGAGGGAAUUAAAUGC</t>
  </si>
  <si>
    <t>AAAAUGAGGGAAUUAAAUGCAACCAGUAUUGCAUUUGGUAUCAUCAGAAGUGC</t>
  </si>
  <si>
    <t>scaffold10x_1616_pilon:157678..157731:-</t>
  </si>
  <si>
    <t>fhe-miR-11652-3p</t>
  </si>
  <si>
    <t>fhe-Novel-45-3p</t>
  </si>
  <si>
    <t>AAUGCUCGUCGCAAACGUAGA</t>
  </si>
  <si>
    <t>UGCGAGUUGCUCCAUGCGUUG</t>
  </si>
  <si>
    <t>UGCGAGUUGCUCCAUGCGUUGACUGAAUGCUCGUCGCAAACGUAGA</t>
  </si>
  <si>
    <t>scaffold10x_602_pilon:1395177..1395223:-</t>
  </si>
  <si>
    <t>fhe-miR-11653-3p</t>
  </si>
  <si>
    <t>fhe-Novel-46-3p</t>
  </si>
  <si>
    <t>UGUAAAACCAUGGUGGUAGAU</t>
  </si>
  <si>
    <t>UUGCCGCAUGAAUACUUA</t>
  </si>
  <si>
    <t>UUGCCGCAUGAAUACUUACCCGCAGCUAGGGCAUGUAAAACCAUGGUGGUAGAU</t>
  </si>
  <si>
    <t>scaffold10x_680_pilon:1108768..1108822:-</t>
  </si>
  <si>
    <t xml:space="preserve">miRNA name </t>
  </si>
  <si>
    <t>Chowdhury et al. Exploring the utility of circulating miRNAs as diagnostic biomarkers of Fasciolosis</t>
  </si>
  <si>
    <r>
      <t xml:space="preserve">Supplementary Table 1. The compiled list of known </t>
    </r>
    <r>
      <rPr>
        <b/>
        <i/>
        <sz val="12"/>
        <color theme="1"/>
        <rFont val="Times New Roman"/>
        <family val="1"/>
      </rPr>
      <t>F. hepatica</t>
    </r>
    <r>
      <rPr>
        <b/>
        <sz val="12"/>
        <color theme="1"/>
        <rFont val="Times New Roman"/>
        <family val="1"/>
      </rPr>
      <t xml:space="preserve"> miRNAs used to identify parasite miRNAs in se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8"/>
      <name val="Calibri"/>
      <family val="2"/>
      <scheme val="minor"/>
    </font>
    <font>
      <sz val="11"/>
      <color theme="1"/>
      <name val="Times Roman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1" fillId="2" borderId="3" xfId="0" applyFont="1" applyFill="1" applyBorder="1"/>
    <xf numFmtId="0" fontId="1" fillId="2" borderId="4" xfId="0" applyFont="1" applyFill="1" applyBorder="1"/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2" xfId="0" applyFont="1" applyBorder="1"/>
    <xf numFmtId="0" fontId="2" fillId="0" borderId="5" xfId="0" applyFont="1" applyBorder="1"/>
    <xf numFmtId="0" fontId="1" fillId="0" borderId="3" xfId="0" applyFont="1" applyBorder="1"/>
    <xf numFmtId="0" fontId="3" fillId="0" borderId="1" xfId="0" applyFont="1" applyBorder="1" applyAlignment="1">
      <alignment horizontal="left" vertical="top"/>
    </xf>
    <xf numFmtId="0" fontId="2" fillId="0" borderId="4" xfId="0" applyFont="1" applyBorder="1"/>
    <xf numFmtId="0" fontId="6" fillId="0" borderId="2" xfId="0" applyFont="1" applyBorder="1"/>
    <xf numFmtId="0" fontId="1" fillId="4" borderId="9" xfId="0" applyFont="1" applyFill="1" applyBorder="1"/>
    <xf numFmtId="0" fontId="1" fillId="4" borderId="8" xfId="0" applyFont="1" applyFill="1" applyBorder="1"/>
    <xf numFmtId="0" fontId="2" fillId="2" borderId="1" xfId="0" applyFont="1" applyFill="1" applyBorder="1"/>
    <xf numFmtId="0" fontId="2" fillId="2" borderId="2" xfId="0" applyFont="1" applyFill="1" applyBorder="1"/>
    <xf numFmtId="0" fontId="1" fillId="2" borderId="5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0" fontId="2" fillId="0" borderId="6" xfId="0" applyFont="1" applyBorder="1" applyAlignment="1">
      <alignment horizontal="center"/>
    </xf>
    <xf numFmtId="0" fontId="7" fillId="0" borderId="0" xfId="0" applyFont="1" applyAlignment="1">
      <alignment horizontal="left" vertical="top" wrapText="1"/>
    </xf>
    <xf numFmtId="0" fontId="7" fillId="4" borderId="5" xfId="0" applyFont="1" applyFill="1" applyBorder="1" applyAlignment="1">
      <alignment horizontal="left" vertical="top" wrapText="1"/>
    </xf>
    <xf numFmtId="0" fontId="7" fillId="4" borderId="7" xfId="0" applyFont="1" applyFill="1" applyBorder="1" applyAlignment="1">
      <alignment horizontal="left" vertical="top" wrapText="1"/>
    </xf>
    <xf numFmtId="0" fontId="7" fillId="4" borderId="10" xfId="0" applyFont="1" applyFill="1" applyBorder="1" applyAlignment="1">
      <alignment horizontal="left" vertical="top" wrapText="1"/>
    </xf>
    <xf numFmtId="0" fontId="7" fillId="4" borderId="3" xfId="0" applyFont="1" applyFill="1" applyBorder="1" applyAlignment="1">
      <alignment horizontal="left" vertical="top" wrapText="1"/>
    </xf>
    <xf numFmtId="0" fontId="7" fillId="4" borderId="11" xfId="0" applyFont="1" applyFill="1" applyBorder="1" applyAlignment="1">
      <alignment horizontal="left" vertical="top" wrapText="1"/>
    </xf>
    <xf numFmtId="0" fontId="7" fillId="4" borderId="12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EB54F-0F6F-514B-A87B-143920E32FCE}">
  <dimension ref="A1:P130"/>
  <sheetViews>
    <sheetView tabSelected="1" topLeftCell="D1" workbookViewId="0">
      <pane xSplit="1" ySplit="6" topLeftCell="E7" activePane="bottomRight" state="frozen"/>
      <selection pane="topRight"/>
      <selection pane="bottomLeft"/>
      <selection pane="bottomRight" activeCell="D1" sqref="D1:P1"/>
    </sheetView>
  </sheetViews>
  <sheetFormatPr baseColWidth="10" defaultColWidth="11" defaultRowHeight="16"/>
  <cols>
    <col min="1" max="1" width="15.33203125" customWidth="1"/>
    <col min="3" max="3" width="31.6640625" customWidth="1"/>
    <col min="4" max="4" width="32.5" customWidth="1"/>
    <col min="5" max="5" width="45.6640625" customWidth="1"/>
    <col min="6" max="6" width="51.5" hidden="1" customWidth="1"/>
    <col min="7" max="7" width="151.1640625" hidden="1" customWidth="1"/>
    <col min="8" max="8" width="40.1640625" hidden="1" customWidth="1"/>
    <col min="9" max="9" width="17.1640625" hidden="1" customWidth="1"/>
    <col min="10" max="10" width="25.6640625" hidden="1" customWidth="1"/>
    <col min="11" max="11" width="24.83203125" hidden="1" customWidth="1"/>
    <col min="12" max="15" width="0" hidden="1" customWidth="1"/>
  </cols>
  <sheetData>
    <row r="1" spans="1:16" ht="16" customHeight="1">
      <c r="D1" s="29" t="s">
        <v>752</v>
      </c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3" spans="1:16">
      <c r="D3" s="30" t="s">
        <v>753</v>
      </c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2"/>
    </row>
    <row r="4" spans="1:16">
      <c r="D4" s="33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5"/>
    </row>
    <row r="5" spans="1:16" s="1" customFormat="1" ht="14" customHeight="1">
      <c r="A5" s="28" t="s">
        <v>0</v>
      </c>
      <c r="B5" s="23" t="s">
        <v>1</v>
      </c>
      <c r="C5" s="14"/>
      <c r="G5" s="21"/>
      <c r="H5" s="25" t="s">
        <v>2</v>
      </c>
      <c r="I5" s="27" t="s">
        <v>3</v>
      </c>
      <c r="J5" s="22"/>
      <c r="K5" s="22"/>
    </row>
    <row r="6" spans="1:16" s="1" customFormat="1" ht="15" thickBot="1">
      <c r="A6" s="28"/>
      <c r="B6" s="24"/>
      <c r="C6" s="15" t="s">
        <v>4</v>
      </c>
      <c r="D6" s="19" t="s">
        <v>751</v>
      </c>
      <c r="E6" s="20" t="s">
        <v>5</v>
      </c>
      <c r="F6" s="15" t="s">
        <v>6</v>
      </c>
      <c r="G6" s="2" t="s">
        <v>7</v>
      </c>
      <c r="H6" s="26"/>
      <c r="I6" s="24"/>
      <c r="J6" s="3" t="s">
        <v>8</v>
      </c>
      <c r="K6" s="3" t="s">
        <v>9</v>
      </c>
    </row>
    <row r="7" spans="1:16" s="7" customFormat="1" ht="15" customHeight="1" thickTop="1">
      <c r="A7" s="7" t="s">
        <v>10</v>
      </c>
      <c r="B7" s="4">
        <v>1</v>
      </c>
      <c r="C7" s="5" t="s">
        <v>11</v>
      </c>
      <c r="D7" s="13" t="s">
        <v>11</v>
      </c>
      <c r="E7" s="4" t="s">
        <v>12</v>
      </c>
      <c r="F7" s="4" t="s">
        <v>13</v>
      </c>
      <c r="G7" s="4" t="s">
        <v>14</v>
      </c>
      <c r="H7" s="6" t="s">
        <v>15</v>
      </c>
      <c r="I7" s="4" t="s">
        <v>16</v>
      </c>
      <c r="J7" s="4" t="s">
        <v>17</v>
      </c>
      <c r="K7" s="5" t="s">
        <v>16</v>
      </c>
    </row>
    <row r="8" spans="1:16" s="7" customFormat="1" ht="14">
      <c r="A8" s="7" t="s">
        <v>10</v>
      </c>
      <c r="B8" s="4">
        <v>2</v>
      </c>
      <c r="C8" s="5" t="s">
        <v>18</v>
      </c>
      <c r="D8" s="13" t="s">
        <v>18</v>
      </c>
      <c r="E8" s="4" t="s">
        <v>19</v>
      </c>
      <c r="F8" s="4" t="s">
        <v>20</v>
      </c>
      <c r="G8" s="4" t="s">
        <v>21</v>
      </c>
      <c r="H8" s="4" t="s">
        <v>22</v>
      </c>
      <c r="I8" s="4" t="s">
        <v>16</v>
      </c>
      <c r="J8" s="4" t="s">
        <v>17</v>
      </c>
      <c r="K8" s="5" t="s">
        <v>16</v>
      </c>
      <c r="M8" s="7" t="s">
        <v>17</v>
      </c>
      <c r="N8" s="7">
        <f>COUNTIF(J:J,"Intergenic")</f>
        <v>86</v>
      </c>
    </row>
    <row r="9" spans="1:16" s="7" customFormat="1" ht="15" customHeight="1">
      <c r="A9" s="7" t="s">
        <v>10</v>
      </c>
      <c r="B9" s="4">
        <v>3</v>
      </c>
      <c r="C9" s="5" t="s">
        <v>23</v>
      </c>
      <c r="D9" s="13" t="s">
        <v>23</v>
      </c>
      <c r="E9" s="4" t="s">
        <v>24</v>
      </c>
      <c r="F9" s="4" t="s">
        <v>25</v>
      </c>
      <c r="G9" s="4" t="s">
        <v>26</v>
      </c>
      <c r="H9" s="6" t="s">
        <v>27</v>
      </c>
      <c r="I9" s="4" t="s">
        <v>16</v>
      </c>
      <c r="J9" s="4" t="s">
        <v>17</v>
      </c>
      <c r="K9" s="5" t="s">
        <v>16</v>
      </c>
      <c r="M9" s="7" t="s">
        <v>28</v>
      </c>
      <c r="N9" s="7">
        <v>33</v>
      </c>
    </row>
    <row r="10" spans="1:16" s="7" customFormat="1" ht="16" customHeight="1">
      <c r="A10" s="7" t="s">
        <v>10</v>
      </c>
      <c r="B10" s="4">
        <v>4</v>
      </c>
      <c r="C10" s="5" t="s">
        <v>29</v>
      </c>
      <c r="D10" s="13" t="s">
        <v>29</v>
      </c>
      <c r="E10" s="4" t="s">
        <v>30</v>
      </c>
      <c r="F10" s="4" t="s">
        <v>31</v>
      </c>
      <c r="G10" s="4" t="s">
        <v>32</v>
      </c>
      <c r="H10" s="6" t="s">
        <v>33</v>
      </c>
      <c r="I10" s="4" t="s">
        <v>16</v>
      </c>
      <c r="J10" s="4" t="s">
        <v>17</v>
      </c>
      <c r="K10" s="5" t="s">
        <v>16</v>
      </c>
      <c r="M10" s="7" t="s">
        <v>34</v>
      </c>
      <c r="N10" s="7">
        <v>5</v>
      </c>
    </row>
    <row r="11" spans="1:16" s="7" customFormat="1" ht="14" customHeight="1">
      <c r="A11" s="7" t="s">
        <v>10</v>
      </c>
      <c r="B11" s="4">
        <v>5</v>
      </c>
      <c r="C11" s="5" t="s">
        <v>35</v>
      </c>
      <c r="D11" s="13" t="s">
        <v>36</v>
      </c>
      <c r="E11" s="4" t="s">
        <v>37</v>
      </c>
      <c r="F11" s="4" t="s">
        <v>38</v>
      </c>
      <c r="G11" s="4" t="s">
        <v>39</v>
      </c>
      <c r="H11" s="6" t="s">
        <v>40</v>
      </c>
      <c r="I11" s="4" t="s">
        <v>16</v>
      </c>
      <c r="J11" s="4" t="s">
        <v>17</v>
      </c>
      <c r="K11" s="5" t="s">
        <v>16</v>
      </c>
    </row>
    <row r="12" spans="1:16" s="7" customFormat="1" ht="16" customHeight="1">
      <c r="A12" s="7" t="s">
        <v>10</v>
      </c>
      <c r="B12" s="4">
        <v>6</v>
      </c>
      <c r="C12" s="5" t="s">
        <v>41</v>
      </c>
      <c r="D12" s="13" t="s">
        <v>41</v>
      </c>
      <c r="E12" s="4" t="s">
        <v>42</v>
      </c>
      <c r="F12" s="4" t="s">
        <v>43</v>
      </c>
      <c r="G12" s="4" t="s">
        <v>44</v>
      </c>
      <c r="H12" s="6" t="s">
        <v>45</v>
      </c>
      <c r="I12" s="4" t="s">
        <v>46</v>
      </c>
      <c r="J12" s="6" t="s">
        <v>47</v>
      </c>
      <c r="K12" s="5" t="s">
        <v>48</v>
      </c>
    </row>
    <row r="13" spans="1:16" s="7" customFormat="1" ht="17" customHeight="1">
      <c r="A13" s="7" t="s">
        <v>10</v>
      </c>
      <c r="B13" s="4">
        <v>7</v>
      </c>
      <c r="C13" s="5" t="s">
        <v>49</v>
      </c>
      <c r="D13" s="13" t="s">
        <v>49</v>
      </c>
      <c r="E13" s="4" t="s">
        <v>50</v>
      </c>
      <c r="F13" s="4" t="s">
        <v>51</v>
      </c>
      <c r="G13" s="4" t="s">
        <v>52</v>
      </c>
      <c r="H13" s="6" t="s">
        <v>53</v>
      </c>
      <c r="I13" s="4" t="s">
        <v>16</v>
      </c>
      <c r="J13" s="4" t="s">
        <v>17</v>
      </c>
      <c r="K13" s="5" t="s">
        <v>16</v>
      </c>
    </row>
    <row r="14" spans="1:16" s="7" customFormat="1" ht="15">
      <c r="A14" s="7" t="s">
        <v>10</v>
      </c>
      <c r="B14" s="4">
        <v>8</v>
      </c>
      <c r="C14" s="5" t="s">
        <v>54</v>
      </c>
      <c r="D14" s="13" t="s">
        <v>54</v>
      </c>
      <c r="E14" s="4" t="s">
        <v>55</v>
      </c>
      <c r="F14" s="4" t="s">
        <v>56</v>
      </c>
      <c r="G14" s="4" t="s">
        <v>57</v>
      </c>
      <c r="H14" s="6" t="s">
        <v>58</v>
      </c>
      <c r="I14" s="4" t="s">
        <v>16</v>
      </c>
      <c r="J14" s="4" t="s">
        <v>17</v>
      </c>
      <c r="K14" s="5" t="s">
        <v>16</v>
      </c>
    </row>
    <row r="15" spans="1:16" s="7" customFormat="1" ht="14">
      <c r="A15" s="7" t="s">
        <v>10</v>
      </c>
      <c r="B15" s="4">
        <v>9</v>
      </c>
      <c r="C15" s="5" t="s">
        <v>59</v>
      </c>
      <c r="D15" s="13" t="s">
        <v>59</v>
      </c>
      <c r="E15" s="4" t="s">
        <v>60</v>
      </c>
      <c r="F15" s="4" t="s">
        <v>61</v>
      </c>
      <c r="G15" s="4" t="s">
        <v>62</v>
      </c>
      <c r="H15" s="8" t="s">
        <v>63</v>
      </c>
      <c r="I15" s="4" t="s">
        <v>16</v>
      </c>
      <c r="J15" s="4" t="s">
        <v>17</v>
      </c>
      <c r="K15" s="5" t="s">
        <v>16</v>
      </c>
    </row>
    <row r="16" spans="1:16" s="7" customFormat="1" ht="15">
      <c r="A16" s="7" t="s">
        <v>10</v>
      </c>
      <c r="B16" s="4">
        <v>10</v>
      </c>
      <c r="C16" s="5" t="s">
        <v>64</v>
      </c>
      <c r="D16" s="13" t="s">
        <v>64</v>
      </c>
      <c r="E16" s="4" t="s">
        <v>65</v>
      </c>
      <c r="F16" s="4" t="s">
        <v>66</v>
      </c>
      <c r="G16" s="4" t="s">
        <v>67</v>
      </c>
      <c r="H16" s="6" t="s">
        <v>68</v>
      </c>
      <c r="I16" s="4" t="s">
        <v>16</v>
      </c>
      <c r="J16" s="4" t="s">
        <v>17</v>
      </c>
      <c r="K16" s="5" t="s">
        <v>16</v>
      </c>
    </row>
    <row r="17" spans="1:11" s="7" customFormat="1" ht="15">
      <c r="A17" s="7" t="s">
        <v>10</v>
      </c>
      <c r="B17" s="4">
        <v>11</v>
      </c>
      <c r="C17" s="5" t="s">
        <v>69</v>
      </c>
      <c r="D17" s="13" t="s">
        <v>69</v>
      </c>
      <c r="E17" s="4" t="s">
        <v>70</v>
      </c>
      <c r="F17" s="4" t="s">
        <v>71</v>
      </c>
      <c r="G17" s="4" t="s">
        <v>72</v>
      </c>
      <c r="H17" s="6" t="s">
        <v>73</v>
      </c>
      <c r="I17" s="4" t="s">
        <v>16</v>
      </c>
      <c r="J17" s="4" t="s">
        <v>17</v>
      </c>
      <c r="K17" s="5" t="s">
        <v>16</v>
      </c>
    </row>
    <row r="18" spans="1:11" s="7" customFormat="1" ht="15">
      <c r="A18" s="7" t="s">
        <v>10</v>
      </c>
      <c r="B18" s="4">
        <v>12</v>
      </c>
      <c r="C18" s="5" t="s">
        <v>74</v>
      </c>
      <c r="D18" s="13" t="s">
        <v>74</v>
      </c>
      <c r="E18" s="4" t="s">
        <v>75</v>
      </c>
      <c r="F18" s="8" t="s">
        <v>76</v>
      </c>
      <c r="G18" s="4" t="s">
        <v>77</v>
      </c>
      <c r="H18" s="9" t="s">
        <v>78</v>
      </c>
      <c r="I18" s="4" t="s">
        <v>16</v>
      </c>
      <c r="J18" s="4" t="s">
        <v>17</v>
      </c>
      <c r="K18" s="5" t="s">
        <v>16</v>
      </c>
    </row>
    <row r="19" spans="1:11" s="7" customFormat="1" ht="14">
      <c r="A19" s="7" t="s">
        <v>10</v>
      </c>
      <c r="B19" s="4">
        <v>13</v>
      </c>
      <c r="C19" s="5" t="s">
        <v>79</v>
      </c>
      <c r="D19" s="13" t="s">
        <v>79</v>
      </c>
      <c r="E19" s="4" t="s">
        <v>80</v>
      </c>
      <c r="F19" s="4" t="s">
        <v>81</v>
      </c>
      <c r="G19" s="4" t="s">
        <v>82</v>
      </c>
      <c r="H19" s="4" t="s">
        <v>83</v>
      </c>
      <c r="I19" s="4" t="s">
        <v>16</v>
      </c>
      <c r="J19" s="4" t="s">
        <v>17</v>
      </c>
      <c r="K19" s="5" t="s">
        <v>16</v>
      </c>
    </row>
    <row r="20" spans="1:11" s="7" customFormat="1" ht="14">
      <c r="A20" s="7" t="s">
        <v>10</v>
      </c>
      <c r="B20" s="4">
        <v>14</v>
      </c>
      <c r="C20" s="5" t="s">
        <v>84</v>
      </c>
      <c r="D20" s="13" t="s">
        <v>84</v>
      </c>
      <c r="E20" s="4" t="s">
        <v>85</v>
      </c>
      <c r="F20" s="4" t="s">
        <v>86</v>
      </c>
      <c r="G20" s="4" t="s">
        <v>87</v>
      </c>
      <c r="H20" s="4" t="s">
        <v>88</v>
      </c>
      <c r="I20" s="4" t="s">
        <v>16</v>
      </c>
      <c r="J20" s="4" t="s">
        <v>17</v>
      </c>
      <c r="K20" s="5" t="s">
        <v>16</v>
      </c>
    </row>
    <row r="21" spans="1:11" s="7" customFormat="1" ht="14">
      <c r="A21" s="7" t="s">
        <v>10</v>
      </c>
      <c r="B21" s="4">
        <v>15</v>
      </c>
      <c r="C21" s="5" t="s">
        <v>89</v>
      </c>
      <c r="D21" s="13" t="s">
        <v>89</v>
      </c>
      <c r="E21" s="4" t="s">
        <v>90</v>
      </c>
      <c r="F21" s="4" t="s">
        <v>91</v>
      </c>
      <c r="G21" s="4" t="s">
        <v>92</v>
      </c>
      <c r="H21" s="4" t="s">
        <v>93</v>
      </c>
      <c r="I21" s="4" t="s">
        <v>94</v>
      </c>
      <c r="J21" s="4" t="s">
        <v>95</v>
      </c>
      <c r="K21" s="5" t="s">
        <v>48</v>
      </c>
    </row>
    <row r="22" spans="1:11" s="7" customFormat="1" ht="14">
      <c r="A22" s="7" t="s">
        <v>10</v>
      </c>
      <c r="B22" s="4">
        <v>16</v>
      </c>
      <c r="C22" s="5" t="s">
        <v>96</v>
      </c>
      <c r="D22" s="13" t="s">
        <v>96</v>
      </c>
      <c r="E22" s="4" t="s">
        <v>97</v>
      </c>
      <c r="F22" s="4" t="s">
        <v>98</v>
      </c>
      <c r="G22" s="4" t="s">
        <v>99</v>
      </c>
      <c r="H22" s="4" t="s">
        <v>100</v>
      </c>
      <c r="I22" s="4" t="s">
        <v>101</v>
      </c>
      <c r="J22" s="4" t="s">
        <v>102</v>
      </c>
      <c r="K22" s="5" t="s">
        <v>16</v>
      </c>
    </row>
    <row r="23" spans="1:11" s="7" customFormat="1" ht="15">
      <c r="A23" s="7" t="s">
        <v>10</v>
      </c>
      <c r="B23" s="4">
        <v>17</v>
      </c>
      <c r="C23" s="5" t="s">
        <v>103</v>
      </c>
      <c r="D23" s="13" t="s">
        <v>103</v>
      </c>
      <c r="E23" s="4" t="s">
        <v>104</v>
      </c>
      <c r="F23" s="4" t="s">
        <v>105</v>
      </c>
      <c r="G23" s="4" t="s">
        <v>106</v>
      </c>
      <c r="H23" s="6" t="s">
        <v>107</v>
      </c>
      <c r="I23" s="4" t="s">
        <v>16</v>
      </c>
      <c r="J23" s="4" t="s">
        <v>17</v>
      </c>
      <c r="K23" s="5" t="s">
        <v>16</v>
      </c>
    </row>
    <row r="24" spans="1:11" s="7" customFormat="1" ht="14">
      <c r="A24" s="7" t="s">
        <v>10</v>
      </c>
      <c r="B24" s="4">
        <v>18</v>
      </c>
      <c r="C24" s="5" t="s">
        <v>108</v>
      </c>
      <c r="D24" s="13" t="s">
        <v>108</v>
      </c>
      <c r="E24" s="4" t="s">
        <v>109</v>
      </c>
      <c r="F24" s="4" t="s">
        <v>110</v>
      </c>
      <c r="G24" s="4" t="s">
        <v>111</v>
      </c>
      <c r="H24" s="4" t="s">
        <v>112</v>
      </c>
      <c r="I24" s="4" t="s">
        <v>16</v>
      </c>
      <c r="J24" s="4" t="s">
        <v>17</v>
      </c>
      <c r="K24" s="5" t="s">
        <v>16</v>
      </c>
    </row>
    <row r="25" spans="1:11" s="7" customFormat="1" ht="14">
      <c r="A25" s="7" t="s">
        <v>10</v>
      </c>
      <c r="B25" s="4">
        <v>19</v>
      </c>
      <c r="C25" s="5" t="s">
        <v>113</v>
      </c>
      <c r="D25" s="13" t="s">
        <v>113</v>
      </c>
      <c r="E25" s="4" t="s">
        <v>114</v>
      </c>
      <c r="F25" s="4" t="s">
        <v>115</v>
      </c>
      <c r="G25" s="4" t="s">
        <v>116</v>
      </c>
      <c r="H25" s="4" t="s">
        <v>117</v>
      </c>
      <c r="I25" s="4" t="s">
        <v>16</v>
      </c>
      <c r="J25" s="4" t="s">
        <v>17</v>
      </c>
      <c r="K25" s="5" t="s">
        <v>16</v>
      </c>
    </row>
    <row r="26" spans="1:11" s="7" customFormat="1" ht="15">
      <c r="A26" s="7" t="s">
        <v>10</v>
      </c>
      <c r="B26" s="4">
        <v>20</v>
      </c>
      <c r="C26" s="5" t="s">
        <v>118</v>
      </c>
      <c r="D26" s="13" t="s">
        <v>118</v>
      </c>
      <c r="E26" s="4" t="s">
        <v>119</v>
      </c>
      <c r="F26" s="4" t="s">
        <v>120</v>
      </c>
      <c r="G26" s="4" t="s">
        <v>121</v>
      </c>
      <c r="H26" s="6" t="s">
        <v>122</v>
      </c>
      <c r="I26" s="4" t="s">
        <v>123</v>
      </c>
      <c r="J26" s="4" t="s">
        <v>124</v>
      </c>
      <c r="K26" s="5" t="s">
        <v>125</v>
      </c>
    </row>
    <row r="27" spans="1:11" s="7" customFormat="1" ht="15" customHeight="1">
      <c r="A27" s="7" t="s">
        <v>10</v>
      </c>
      <c r="B27" s="4">
        <v>21</v>
      </c>
      <c r="C27" s="5" t="s">
        <v>126</v>
      </c>
      <c r="D27" s="13" t="s">
        <v>126</v>
      </c>
      <c r="E27" s="4" t="s">
        <v>127</v>
      </c>
      <c r="F27" s="4" t="s">
        <v>128</v>
      </c>
      <c r="G27" s="4" t="s">
        <v>129</v>
      </c>
      <c r="H27" s="6" t="s">
        <v>130</v>
      </c>
      <c r="I27" s="4" t="s">
        <v>131</v>
      </c>
      <c r="J27" s="4" t="s">
        <v>132</v>
      </c>
      <c r="K27" s="5" t="s">
        <v>133</v>
      </c>
    </row>
    <row r="28" spans="1:11" s="7" customFormat="1" ht="15" customHeight="1">
      <c r="A28" s="7" t="s">
        <v>10</v>
      </c>
      <c r="B28" s="4">
        <v>22</v>
      </c>
      <c r="C28" s="5" t="s">
        <v>134</v>
      </c>
      <c r="D28" s="13" t="s">
        <v>134</v>
      </c>
      <c r="E28" s="4" t="s">
        <v>135</v>
      </c>
      <c r="F28" s="4" t="s">
        <v>136</v>
      </c>
      <c r="G28" s="4" t="s">
        <v>137</v>
      </c>
      <c r="H28" s="6" t="s">
        <v>138</v>
      </c>
      <c r="I28" s="4" t="s">
        <v>16</v>
      </c>
      <c r="J28" s="4" t="s">
        <v>17</v>
      </c>
      <c r="K28" s="5" t="s">
        <v>16</v>
      </c>
    </row>
    <row r="29" spans="1:11" s="7" customFormat="1" ht="15" customHeight="1">
      <c r="A29" s="7" t="s">
        <v>10</v>
      </c>
      <c r="B29" s="4">
        <v>23</v>
      </c>
      <c r="C29" s="5" t="s">
        <v>139</v>
      </c>
      <c r="D29" s="13" t="s">
        <v>139</v>
      </c>
      <c r="E29" s="4" t="s">
        <v>140</v>
      </c>
      <c r="F29" s="4" t="s">
        <v>141</v>
      </c>
      <c r="G29" s="4" t="s">
        <v>142</v>
      </c>
      <c r="H29" s="6" t="s">
        <v>143</v>
      </c>
      <c r="I29" s="4" t="s">
        <v>16</v>
      </c>
      <c r="J29" s="4" t="s">
        <v>17</v>
      </c>
      <c r="K29" s="5" t="s">
        <v>16</v>
      </c>
    </row>
    <row r="30" spans="1:11" s="7" customFormat="1" ht="14" customHeight="1">
      <c r="A30" s="7" t="s">
        <v>10</v>
      </c>
      <c r="B30" s="4">
        <v>24</v>
      </c>
      <c r="C30" s="5" t="s">
        <v>144</v>
      </c>
      <c r="D30" s="13" t="s">
        <v>144</v>
      </c>
      <c r="E30" s="4" t="s">
        <v>145</v>
      </c>
      <c r="F30" s="8" t="s">
        <v>146</v>
      </c>
      <c r="G30" s="4" t="s">
        <v>147</v>
      </c>
      <c r="H30" s="9" t="s">
        <v>148</v>
      </c>
      <c r="I30" s="4" t="s">
        <v>94</v>
      </c>
      <c r="J30" s="4" t="s">
        <v>149</v>
      </c>
      <c r="K30" s="5" t="s">
        <v>48</v>
      </c>
    </row>
    <row r="31" spans="1:11" s="7" customFormat="1" ht="14">
      <c r="A31" s="7" t="s">
        <v>10</v>
      </c>
      <c r="B31" s="4">
        <v>25</v>
      </c>
      <c r="C31" s="5" t="s">
        <v>150</v>
      </c>
      <c r="D31" s="13" t="s">
        <v>150</v>
      </c>
      <c r="E31" s="4" t="s">
        <v>151</v>
      </c>
      <c r="F31" s="4" t="s">
        <v>145</v>
      </c>
      <c r="G31" s="4" t="s">
        <v>152</v>
      </c>
      <c r="H31" s="4" t="s">
        <v>153</v>
      </c>
      <c r="I31" s="4" t="s">
        <v>94</v>
      </c>
      <c r="J31" s="4" t="s">
        <v>149</v>
      </c>
      <c r="K31" s="5" t="s">
        <v>48</v>
      </c>
    </row>
    <row r="32" spans="1:11" s="7" customFormat="1" ht="14">
      <c r="A32" s="7" t="s">
        <v>10</v>
      </c>
      <c r="B32" s="4">
        <v>26</v>
      </c>
      <c r="C32" s="5" t="s">
        <v>154</v>
      </c>
      <c r="D32" s="13" t="s">
        <v>154</v>
      </c>
      <c r="E32" s="4" t="s">
        <v>155</v>
      </c>
      <c r="F32" s="4" t="s">
        <v>156</v>
      </c>
      <c r="G32" s="4" t="s">
        <v>157</v>
      </c>
      <c r="H32" s="4" t="s">
        <v>158</v>
      </c>
      <c r="I32" s="4" t="s">
        <v>16</v>
      </c>
      <c r="J32" s="4" t="s">
        <v>17</v>
      </c>
      <c r="K32" s="5" t="s">
        <v>16</v>
      </c>
    </row>
    <row r="33" spans="1:11" s="7" customFormat="1" ht="14">
      <c r="A33" s="7" t="s">
        <v>10</v>
      </c>
      <c r="B33" s="4">
        <v>27</v>
      </c>
      <c r="C33" s="5" t="s">
        <v>159</v>
      </c>
      <c r="D33" s="13" t="s">
        <v>159</v>
      </c>
      <c r="E33" s="4" t="s">
        <v>160</v>
      </c>
      <c r="F33" s="4" t="s">
        <v>161</v>
      </c>
      <c r="G33" s="4" t="s">
        <v>162</v>
      </c>
      <c r="H33" s="4" t="s">
        <v>163</v>
      </c>
      <c r="I33" s="4" t="s">
        <v>16</v>
      </c>
      <c r="J33" s="4" t="s">
        <v>17</v>
      </c>
      <c r="K33" s="5" t="s">
        <v>16</v>
      </c>
    </row>
    <row r="34" spans="1:11" s="7" customFormat="1" ht="14">
      <c r="A34" s="7" t="s">
        <v>10</v>
      </c>
      <c r="B34" s="4">
        <v>28</v>
      </c>
      <c r="C34" s="5" t="s">
        <v>164</v>
      </c>
      <c r="D34" s="13" t="s">
        <v>164</v>
      </c>
      <c r="E34" s="4" t="s">
        <v>165</v>
      </c>
      <c r="F34" s="4" t="s">
        <v>166</v>
      </c>
      <c r="G34" s="4" t="s">
        <v>167</v>
      </c>
      <c r="H34" s="4" t="s">
        <v>168</v>
      </c>
      <c r="I34" s="4" t="s">
        <v>16</v>
      </c>
      <c r="J34" s="4" t="s">
        <v>17</v>
      </c>
      <c r="K34" s="5" t="s">
        <v>16</v>
      </c>
    </row>
    <row r="35" spans="1:11" s="7" customFormat="1" ht="14">
      <c r="A35" s="7" t="s">
        <v>10</v>
      </c>
      <c r="B35" s="4">
        <v>29</v>
      </c>
      <c r="C35" s="5" t="s">
        <v>169</v>
      </c>
      <c r="D35" s="13" t="s">
        <v>169</v>
      </c>
      <c r="E35" s="4" t="s">
        <v>170</v>
      </c>
      <c r="F35" s="4" t="s">
        <v>171</v>
      </c>
      <c r="G35" s="4" t="s">
        <v>172</v>
      </c>
      <c r="H35" s="4" t="s">
        <v>173</v>
      </c>
      <c r="I35" s="4" t="s">
        <v>16</v>
      </c>
      <c r="J35" s="4" t="s">
        <v>17</v>
      </c>
      <c r="K35" s="5" t="s">
        <v>16</v>
      </c>
    </row>
    <row r="36" spans="1:11" s="7" customFormat="1" ht="14">
      <c r="A36" s="7" t="s">
        <v>10</v>
      </c>
      <c r="B36" s="4">
        <v>30</v>
      </c>
      <c r="C36" s="5" t="s">
        <v>174</v>
      </c>
      <c r="D36" s="13" t="s">
        <v>174</v>
      </c>
      <c r="E36" s="4" t="s">
        <v>175</v>
      </c>
      <c r="F36" s="4" t="s">
        <v>176</v>
      </c>
      <c r="G36" s="4" t="s">
        <v>177</v>
      </c>
      <c r="H36" s="4" t="s">
        <v>178</v>
      </c>
      <c r="I36" s="4" t="s">
        <v>16</v>
      </c>
      <c r="J36" s="4" t="s">
        <v>17</v>
      </c>
      <c r="K36" s="5" t="s">
        <v>16</v>
      </c>
    </row>
    <row r="37" spans="1:11" s="7" customFormat="1" ht="14">
      <c r="A37" s="7" t="s">
        <v>10</v>
      </c>
      <c r="B37" s="4">
        <v>31</v>
      </c>
      <c r="C37" s="5" t="s">
        <v>179</v>
      </c>
      <c r="D37" s="13" t="s">
        <v>179</v>
      </c>
      <c r="E37" s="4" t="s">
        <v>180</v>
      </c>
      <c r="F37" s="4" t="s">
        <v>181</v>
      </c>
      <c r="G37" s="4" t="s">
        <v>182</v>
      </c>
      <c r="H37" s="4" t="s">
        <v>183</v>
      </c>
      <c r="I37" s="4" t="s">
        <v>16</v>
      </c>
      <c r="J37" s="4" t="s">
        <v>17</v>
      </c>
      <c r="K37" s="5" t="s">
        <v>16</v>
      </c>
    </row>
    <row r="38" spans="1:11" s="7" customFormat="1" ht="14">
      <c r="A38" s="7" t="s">
        <v>10</v>
      </c>
      <c r="B38" s="4">
        <v>32</v>
      </c>
      <c r="C38" s="5" t="s">
        <v>184</v>
      </c>
      <c r="D38" s="13" t="s">
        <v>184</v>
      </c>
      <c r="E38" s="4" t="s">
        <v>185</v>
      </c>
      <c r="F38" s="4" t="s">
        <v>186</v>
      </c>
      <c r="G38" s="4" t="s">
        <v>187</v>
      </c>
      <c r="H38" s="4" t="s">
        <v>188</v>
      </c>
      <c r="I38" s="4" t="s">
        <v>16</v>
      </c>
      <c r="J38" s="4" t="s">
        <v>17</v>
      </c>
      <c r="K38" s="5" t="s">
        <v>16</v>
      </c>
    </row>
    <row r="39" spans="1:11" s="7" customFormat="1" ht="14">
      <c r="A39" s="7" t="s">
        <v>10</v>
      </c>
      <c r="B39" s="4">
        <v>33</v>
      </c>
      <c r="C39" s="5" t="s">
        <v>189</v>
      </c>
      <c r="D39" s="13" t="s">
        <v>189</v>
      </c>
      <c r="E39" s="4" t="s">
        <v>190</v>
      </c>
      <c r="F39" s="4" t="s">
        <v>191</v>
      </c>
      <c r="G39" s="4" t="s">
        <v>192</v>
      </c>
      <c r="H39" s="4" t="s">
        <v>193</v>
      </c>
      <c r="I39" s="4" t="s">
        <v>16</v>
      </c>
      <c r="J39" s="4" t="s">
        <v>17</v>
      </c>
      <c r="K39" s="5" t="s">
        <v>16</v>
      </c>
    </row>
    <row r="40" spans="1:11" s="7" customFormat="1" ht="14">
      <c r="A40" s="7" t="s">
        <v>10</v>
      </c>
      <c r="B40" s="4">
        <v>34</v>
      </c>
      <c r="C40" s="5" t="s">
        <v>194</v>
      </c>
      <c r="D40" s="13" t="s">
        <v>194</v>
      </c>
      <c r="E40" s="4" t="s">
        <v>195</v>
      </c>
      <c r="F40" s="4" t="s">
        <v>196</v>
      </c>
      <c r="G40" s="4" t="s">
        <v>197</v>
      </c>
      <c r="H40" s="4" t="s">
        <v>198</v>
      </c>
      <c r="I40" s="4" t="s">
        <v>199</v>
      </c>
      <c r="J40" s="4" t="s">
        <v>200</v>
      </c>
      <c r="K40" s="5" t="s">
        <v>201</v>
      </c>
    </row>
    <row r="41" spans="1:11" s="7" customFormat="1" ht="14">
      <c r="A41" s="7" t="s">
        <v>10</v>
      </c>
      <c r="B41" s="4">
        <v>35</v>
      </c>
      <c r="C41" s="5" t="s">
        <v>202</v>
      </c>
      <c r="D41" s="13" t="s">
        <v>203</v>
      </c>
      <c r="E41" s="4" t="s">
        <v>204</v>
      </c>
      <c r="F41" s="4" t="s">
        <v>205</v>
      </c>
      <c r="G41" s="4" t="s">
        <v>206</v>
      </c>
      <c r="H41" s="4" t="s">
        <v>207</v>
      </c>
      <c r="I41" s="4" t="s">
        <v>16</v>
      </c>
      <c r="J41" s="4" t="s">
        <v>17</v>
      </c>
      <c r="K41" s="5" t="s">
        <v>16</v>
      </c>
    </row>
    <row r="42" spans="1:11" s="7" customFormat="1" ht="14">
      <c r="A42" s="7" t="s">
        <v>10</v>
      </c>
      <c r="B42" s="4">
        <v>36</v>
      </c>
      <c r="C42" s="5" t="s">
        <v>208</v>
      </c>
      <c r="D42" s="13" t="s">
        <v>209</v>
      </c>
      <c r="E42" s="4" t="s">
        <v>204</v>
      </c>
      <c r="F42" s="4" t="s">
        <v>205</v>
      </c>
      <c r="G42" s="4" t="s">
        <v>206</v>
      </c>
      <c r="H42" s="4" t="s">
        <v>207</v>
      </c>
      <c r="I42" s="4" t="s">
        <v>16</v>
      </c>
      <c r="J42" s="4" t="s">
        <v>17</v>
      </c>
      <c r="K42" s="5" t="s">
        <v>16</v>
      </c>
    </row>
    <row r="43" spans="1:11" s="7" customFormat="1" ht="14">
      <c r="A43" s="7" t="s">
        <v>10</v>
      </c>
      <c r="B43" s="4">
        <v>37</v>
      </c>
      <c r="C43" s="5" t="s">
        <v>210</v>
      </c>
      <c r="D43" s="13" t="s">
        <v>210</v>
      </c>
      <c r="E43" s="4" t="s">
        <v>211</v>
      </c>
      <c r="F43" s="4" t="s">
        <v>212</v>
      </c>
      <c r="G43" s="4" t="s">
        <v>213</v>
      </c>
      <c r="H43" s="4" t="s">
        <v>214</v>
      </c>
      <c r="I43" s="4" t="s">
        <v>215</v>
      </c>
      <c r="J43" s="4" t="s">
        <v>216</v>
      </c>
      <c r="K43" s="5" t="s">
        <v>217</v>
      </c>
    </row>
    <row r="44" spans="1:11" s="7" customFormat="1" ht="14">
      <c r="A44" s="7" t="s">
        <v>10</v>
      </c>
      <c r="B44" s="4">
        <v>38</v>
      </c>
      <c r="C44" s="5" t="s">
        <v>218</v>
      </c>
      <c r="D44" s="13" t="s">
        <v>219</v>
      </c>
      <c r="E44" s="4" t="s">
        <v>220</v>
      </c>
      <c r="F44" s="4" t="s">
        <v>221</v>
      </c>
      <c r="G44" s="4" t="s">
        <v>222</v>
      </c>
      <c r="H44" s="4" t="s">
        <v>223</v>
      </c>
      <c r="I44" s="4" t="s">
        <v>224</v>
      </c>
      <c r="J44" s="4" t="s">
        <v>225</v>
      </c>
      <c r="K44" s="5" t="s">
        <v>226</v>
      </c>
    </row>
    <row r="45" spans="1:11" s="7" customFormat="1" ht="14">
      <c r="A45" s="7" t="s">
        <v>10</v>
      </c>
      <c r="B45" s="4">
        <v>39</v>
      </c>
      <c r="C45" s="5" t="s">
        <v>227</v>
      </c>
      <c r="D45" s="13" t="s">
        <v>227</v>
      </c>
      <c r="E45" s="4" t="s">
        <v>228</v>
      </c>
      <c r="F45" s="4" t="s">
        <v>229</v>
      </c>
      <c r="G45" s="4" t="s">
        <v>230</v>
      </c>
      <c r="H45" s="4" t="s">
        <v>231</v>
      </c>
      <c r="I45" s="4" t="s">
        <v>16</v>
      </c>
      <c r="J45" s="4" t="s">
        <v>17</v>
      </c>
      <c r="K45" s="5" t="s">
        <v>16</v>
      </c>
    </row>
    <row r="46" spans="1:11" s="7" customFormat="1" ht="14">
      <c r="A46" s="7" t="s">
        <v>10</v>
      </c>
      <c r="B46" s="4">
        <v>40</v>
      </c>
      <c r="C46" s="5" t="s">
        <v>232</v>
      </c>
      <c r="D46" s="13" t="s">
        <v>232</v>
      </c>
      <c r="E46" s="4" t="s">
        <v>233</v>
      </c>
      <c r="F46" s="4" t="s">
        <v>234</v>
      </c>
      <c r="G46" s="4" t="s">
        <v>235</v>
      </c>
      <c r="H46" s="4" t="s">
        <v>236</v>
      </c>
      <c r="I46" s="10" t="s">
        <v>94</v>
      </c>
      <c r="J46" s="4" t="s">
        <v>237</v>
      </c>
      <c r="K46" s="5" t="s">
        <v>48</v>
      </c>
    </row>
    <row r="47" spans="1:11" s="7" customFormat="1" ht="14">
      <c r="A47" s="7" t="s">
        <v>10</v>
      </c>
      <c r="B47" s="4">
        <v>41</v>
      </c>
      <c r="C47" s="5" t="s">
        <v>238</v>
      </c>
      <c r="D47" s="13" t="s">
        <v>238</v>
      </c>
      <c r="E47" s="4" t="s">
        <v>239</v>
      </c>
      <c r="F47" s="4" t="s">
        <v>240</v>
      </c>
      <c r="G47" s="4" t="s">
        <v>241</v>
      </c>
      <c r="H47" s="4" t="s">
        <v>242</v>
      </c>
      <c r="I47" s="10" t="s">
        <v>94</v>
      </c>
      <c r="J47" s="4" t="s">
        <v>237</v>
      </c>
      <c r="K47" s="5" t="s">
        <v>48</v>
      </c>
    </row>
    <row r="48" spans="1:11" s="7" customFormat="1" ht="14">
      <c r="A48" s="7" t="s">
        <v>10</v>
      </c>
      <c r="B48" s="4">
        <v>42</v>
      </c>
      <c r="C48" s="5" t="s">
        <v>243</v>
      </c>
      <c r="D48" s="13" t="s">
        <v>243</v>
      </c>
      <c r="E48" s="4" t="s">
        <v>244</v>
      </c>
      <c r="F48" s="4" t="s">
        <v>245</v>
      </c>
      <c r="G48" s="4" t="s">
        <v>246</v>
      </c>
      <c r="H48" s="4" t="s">
        <v>247</v>
      </c>
      <c r="I48" s="4" t="s">
        <v>248</v>
      </c>
      <c r="J48" s="4" t="s">
        <v>249</v>
      </c>
      <c r="K48" s="5" t="s">
        <v>48</v>
      </c>
    </row>
    <row r="49" spans="1:11" s="7" customFormat="1" ht="14">
      <c r="A49" s="7" t="s">
        <v>10</v>
      </c>
      <c r="B49" s="4">
        <v>43</v>
      </c>
      <c r="C49" s="5" t="s">
        <v>250</v>
      </c>
      <c r="D49" s="13" t="s">
        <v>250</v>
      </c>
      <c r="E49" s="4" t="s">
        <v>251</v>
      </c>
      <c r="F49" s="4" t="s">
        <v>252</v>
      </c>
      <c r="G49" s="4" t="s">
        <v>253</v>
      </c>
      <c r="H49" s="4" t="s">
        <v>254</v>
      </c>
      <c r="I49" s="4" t="s">
        <v>255</v>
      </c>
      <c r="J49" s="4" t="s">
        <v>256</v>
      </c>
      <c r="K49" s="5" t="s">
        <v>257</v>
      </c>
    </row>
    <row r="50" spans="1:11" s="7" customFormat="1" ht="14">
      <c r="A50" s="7" t="s">
        <v>10</v>
      </c>
      <c r="B50" s="4">
        <v>44</v>
      </c>
      <c r="C50" s="5" t="s">
        <v>258</v>
      </c>
      <c r="D50" s="13" t="s">
        <v>258</v>
      </c>
      <c r="E50" s="4" t="s">
        <v>259</v>
      </c>
      <c r="F50" s="4" t="s">
        <v>260</v>
      </c>
      <c r="G50" s="4" t="s">
        <v>261</v>
      </c>
      <c r="H50" s="4" t="s">
        <v>262</v>
      </c>
      <c r="I50" s="4" t="s">
        <v>16</v>
      </c>
      <c r="J50" s="4" t="s">
        <v>17</v>
      </c>
      <c r="K50" s="5" t="s">
        <v>16</v>
      </c>
    </row>
    <row r="51" spans="1:11" s="7" customFormat="1" ht="14">
      <c r="A51" s="7" t="s">
        <v>10</v>
      </c>
      <c r="B51" s="4">
        <v>45</v>
      </c>
      <c r="C51" s="5" t="s">
        <v>263</v>
      </c>
      <c r="D51" s="13" t="s">
        <v>263</v>
      </c>
      <c r="E51" s="4" t="s">
        <v>264</v>
      </c>
      <c r="F51" s="4" t="s">
        <v>265</v>
      </c>
      <c r="G51" s="4" t="s">
        <v>266</v>
      </c>
      <c r="H51" s="4" t="s">
        <v>267</v>
      </c>
      <c r="I51" s="4" t="s">
        <v>268</v>
      </c>
      <c r="J51" s="4" t="s">
        <v>269</v>
      </c>
      <c r="K51" s="5" t="s">
        <v>270</v>
      </c>
    </row>
    <row r="52" spans="1:11" s="7" customFormat="1" ht="14">
      <c r="A52" s="7" t="s">
        <v>10</v>
      </c>
      <c r="B52" s="4">
        <v>46</v>
      </c>
      <c r="C52" s="5" t="s">
        <v>271</v>
      </c>
      <c r="D52" s="13" t="s">
        <v>271</v>
      </c>
      <c r="E52" s="4" t="s">
        <v>272</v>
      </c>
      <c r="F52" s="4" t="s">
        <v>273</v>
      </c>
      <c r="G52" s="4" t="s">
        <v>274</v>
      </c>
      <c r="H52" s="4" t="s">
        <v>275</v>
      </c>
      <c r="I52" s="4" t="s">
        <v>16</v>
      </c>
      <c r="J52" s="4" t="s">
        <v>17</v>
      </c>
      <c r="K52" s="5" t="s">
        <v>16</v>
      </c>
    </row>
    <row r="53" spans="1:11" s="7" customFormat="1" ht="14">
      <c r="A53" s="7" t="s">
        <v>10</v>
      </c>
      <c r="B53" s="4">
        <v>47</v>
      </c>
      <c r="C53" s="5" t="s">
        <v>276</v>
      </c>
      <c r="D53" s="13" t="s">
        <v>276</v>
      </c>
      <c r="E53" s="4" t="s">
        <v>277</v>
      </c>
      <c r="F53" s="4" t="s">
        <v>278</v>
      </c>
      <c r="G53" s="4" t="s">
        <v>279</v>
      </c>
      <c r="H53" s="4" t="s">
        <v>280</v>
      </c>
      <c r="I53" s="4" t="s">
        <v>16</v>
      </c>
      <c r="J53" s="4" t="s">
        <v>17</v>
      </c>
      <c r="K53" s="5" t="s">
        <v>16</v>
      </c>
    </row>
    <row r="54" spans="1:11" s="7" customFormat="1" ht="14">
      <c r="A54" s="7" t="s">
        <v>10</v>
      </c>
      <c r="B54" s="4">
        <v>48</v>
      </c>
      <c r="C54" s="5" t="s">
        <v>281</v>
      </c>
      <c r="D54" s="13" t="s">
        <v>281</v>
      </c>
      <c r="E54" s="4" t="s">
        <v>282</v>
      </c>
      <c r="F54" s="4" t="s">
        <v>283</v>
      </c>
      <c r="G54" s="4" t="s">
        <v>284</v>
      </c>
      <c r="H54" s="4" t="s">
        <v>285</v>
      </c>
      <c r="I54" s="4" t="s">
        <v>16</v>
      </c>
      <c r="J54" s="4" t="s">
        <v>17</v>
      </c>
      <c r="K54" s="5" t="s">
        <v>16</v>
      </c>
    </row>
    <row r="55" spans="1:11" s="7" customFormat="1" ht="14">
      <c r="A55" s="7" t="s">
        <v>10</v>
      </c>
      <c r="B55" s="4">
        <v>49</v>
      </c>
      <c r="C55" s="5" t="s">
        <v>286</v>
      </c>
      <c r="D55" s="13" t="s">
        <v>286</v>
      </c>
      <c r="E55" s="4" t="s">
        <v>287</v>
      </c>
      <c r="F55" s="4" t="s">
        <v>288</v>
      </c>
      <c r="G55" s="4" t="s">
        <v>289</v>
      </c>
      <c r="H55" s="4" t="s">
        <v>290</v>
      </c>
      <c r="I55" s="4" t="s">
        <v>16</v>
      </c>
      <c r="J55" s="4" t="s">
        <v>17</v>
      </c>
      <c r="K55" s="5" t="s">
        <v>16</v>
      </c>
    </row>
    <row r="56" spans="1:11" s="7" customFormat="1" ht="14">
      <c r="A56" s="7" t="s">
        <v>10</v>
      </c>
      <c r="B56" s="4">
        <v>50</v>
      </c>
      <c r="C56" s="5" t="s">
        <v>291</v>
      </c>
      <c r="D56" s="13" t="s">
        <v>291</v>
      </c>
      <c r="E56" s="4" t="s">
        <v>292</v>
      </c>
      <c r="F56" s="4" t="s">
        <v>293</v>
      </c>
      <c r="G56" s="4" t="s">
        <v>294</v>
      </c>
      <c r="H56" s="4" t="s">
        <v>295</v>
      </c>
      <c r="I56" s="4" t="s">
        <v>16</v>
      </c>
      <c r="J56" s="4" t="s">
        <v>17</v>
      </c>
      <c r="K56" s="5" t="s">
        <v>16</v>
      </c>
    </row>
    <row r="57" spans="1:11" s="7" customFormat="1" ht="14">
      <c r="A57" s="7" t="s">
        <v>10</v>
      </c>
      <c r="B57" s="4">
        <v>51</v>
      </c>
      <c r="C57" s="5" t="s">
        <v>296</v>
      </c>
      <c r="D57" s="13" t="s">
        <v>296</v>
      </c>
      <c r="E57" s="4" t="s">
        <v>297</v>
      </c>
      <c r="F57" s="4" t="s">
        <v>298</v>
      </c>
      <c r="G57" s="4" t="s">
        <v>299</v>
      </c>
      <c r="H57" s="4" t="s">
        <v>300</v>
      </c>
      <c r="I57" s="4" t="s">
        <v>16</v>
      </c>
      <c r="J57" s="4" t="s">
        <v>17</v>
      </c>
      <c r="K57" s="5" t="s">
        <v>16</v>
      </c>
    </row>
    <row r="58" spans="1:11" s="7" customFormat="1" ht="14">
      <c r="A58" s="7" t="s">
        <v>10</v>
      </c>
      <c r="B58" s="4">
        <v>52</v>
      </c>
      <c r="C58" s="5" t="s">
        <v>301</v>
      </c>
      <c r="D58" s="13" t="s">
        <v>301</v>
      </c>
      <c r="E58" s="4" t="s">
        <v>302</v>
      </c>
      <c r="F58" s="4" t="s">
        <v>303</v>
      </c>
      <c r="G58" s="4" t="s">
        <v>304</v>
      </c>
      <c r="H58" s="4" t="s">
        <v>305</v>
      </c>
      <c r="I58" s="4" t="s">
        <v>306</v>
      </c>
      <c r="J58" s="4" t="s">
        <v>307</v>
      </c>
      <c r="K58" s="5" t="s">
        <v>48</v>
      </c>
    </row>
    <row r="59" spans="1:11" s="7" customFormat="1" ht="14">
      <c r="A59" s="7" t="s">
        <v>10</v>
      </c>
      <c r="B59" s="4">
        <v>53</v>
      </c>
      <c r="C59" s="5" t="s">
        <v>308</v>
      </c>
      <c r="D59" s="13" t="s">
        <v>308</v>
      </c>
      <c r="E59" s="4" t="s">
        <v>309</v>
      </c>
      <c r="F59" s="4" t="s">
        <v>310</v>
      </c>
      <c r="G59" s="4" t="s">
        <v>311</v>
      </c>
      <c r="H59" s="4" t="s">
        <v>312</v>
      </c>
      <c r="I59" s="4" t="s">
        <v>268</v>
      </c>
      <c r="J59" s="4" t="s">
        <v>313</v>
      </c>
      <c r="K59" s="5" t="s">
        <v>314</v>
      </c>
    </row>
    <row r="60" spans="1:11" s="7" customFormat="1" ht="14">
      <c r="A60" s="7" t="s">
        <v>10</v>
      </c>
      <c r="B60" s="4">
        <v>54</v>
      </c>
      <c r="C60" s="5" t="s">
        <v>315</v>
      </c>
      <c r="D60" s="13" t="s">
        <v>315</v>
      </c>
      <c r="E60" s="4" t="s">
        <v>316</v>
      </c>
      <c r="F60" s="4" t="s">
        <v>317</v>
      </c>
      <c r="G60" s="4" t="s">
        <v>318</v>
      </c>
      <c r="H60" s="4" t="s">
        <v>319</v>
      </c>
      <c r="I60" s="4" t="s">
        <v>16</v>
      </c>
      <c r="J60" s="4" t="s">
        <v>17</v>
      </c>
      <c r="K60" s="5" t="s">
        <v>16</v>
      </c>
    </row>
    <row r="61" spans="1:11" s="7" customFormat="1" ht="14">
      <c r="A61" s="7" t="s">
        <v>10</v>
      </c>
      <c r="B61" s="4">
        <v>55</v>
      </c>
      <c r="C61" s="5" t="s">
        <v>320</v>
      </c>
      <c r="D61" s="13" t="s">
        <v>321</v>
      </c>
      <c r="E61" s="4" t="s">
        <v>322</v>
      </c>
      <c r="F61" s="4" t="s">
        <v>323</v>
      </c>
      <c r="G61" s="4" t="s">
        <v>324</v>
      </c>
      <c r="H61" s="4" t="s">
        <v>325</v>
      </c>
      <c r="I61" s="4" t="s">
        <v>326</v>
      </c>
      <c r="J61" s="4" t="s">
        <v>327</v>
      </c>
      <c r="K61" s="5" t="s">
        <v>328</v>
      </c>
    </row>
    <row r="62" spans="1:11" s="7" customFormat="1" ht="14">
      <c r="A62" s="7" t="s">
        <v>10</v>
      </c>
      <c r="B62" s="4">
        <v>56</v>
      </c>
      <c r="C62" s="5" t="s">
        <v>329</v>
      </c>
      <c r="D62" s="13" t="s">
        <v>329</v>
      </c>
      <c r="E62" s="4" t="s">
        <v>330</v>
      </c>
      <c r="F62" s="4" t="s">
        <v>331</v>
      </c>
      <c r="G62" s="4" t="s">
        <v>332</v>
      </c>
      <c r="H62" s="4" t="s">
        <v>333</v>
      </c>
      <c r="I62" s="4" t="s">
        <v>334</v>
      </c>
      <c r="J62" s="4" t="s">
        <v>335</v>
      </c>
      <c r="K62" s="5" t="s">
        <v>336</v>
      </c>
    </row>
    <row r="63" spans="1:11" s="7" customFormat="1" ht="14">
      <c r="A63" s="7" t="s">
        <v>10</v>
      </c>
      <c r="B63" s="4">
        <v>57</v>
      </c>
      <c r="C63" s="5" t="s">
        <v>337</v>
      </c>
      <c r="D63" s="13" t="s">
        <v>337</v>
      </c>
      <c r="E63" s="4" t="s">
        <v>338</v>
      </c>
      <c r="F63" s="4" t="s">
        <v>339</v>
      </c>
      <c r="G63" s="4" t="s">
        <v>340</v>
      </c>
      <c r="H63" s="4" t="s">
        <v>341</v>
      </c>
      <c r="I63" s="4" t="s">
        <v>16</v>
      </c>
      <c r="J63" s="4" t="s">
        <v>17</v>
      </c>
      <c r="K63" s="5" t="s">
        <v>16</v>
      </c>
    </row>
    <row r="64" spans="1:11" s="7" customFormat="1" ht="14">
      <c r="A64" s="7" t="s">
        <v>10</v>
      </c>
      <c r="B64" s="4">
        <v>58</v>
      </c>
      <c r="C64" s="5" t="s">
        <v>342</v>
      </c>
      <c r="D64" s="13" t="s">
        <v>342</v>
      </c>
      <c r="E64" s="4" t="s">
        <v>343</v>
      </c>
      <c r="F64" s="4" t="s">
        <v>343</v>
      </c>
      <c r="G64" s="4" t="s">
        <v>344</v>
      </c>
      <c r="H64" s="4" t="s">
        <v>345</v>
      </c>
      <c r="I64" s="4" t="s">
        <v>16</v>
      </c>
      <c r="J64" s="4" t="s">
        <v>17</v>
      </c>
      <c r="K64" s="5" t="s">
        <v>16</v>
      </c>
    </row>
    <row r="65" spans="1:11" s="7" customFormat="1" ht="14">
      <c r="A65" s="7" t="s">
        <v>10</v>
      </c>
      <c r="B65" s="4">
        <v>59</v>
      </c>
      <c r="C65" s="5" t="s">
        <v>346</v>
      </c>
      <c r="D65" s="13" t="s">
        <v>346</v>
      </c>
      <c r="E65" s="4" t="s">
        <v>347</v>
      </c>
      <c r="F65" s="4" t="s">
        <v>348</v>
      </c>
      <c r="G65" s="4" t="s">
        <v>349</v>
      </c>
      <c r="H65" s="4" t="s">
        <v>350</v>
      </c>
      <c r="I65" s="4" t="s">
        <v>351</v>
      </c>
      <c r="J65" s="4" t="s">
        <v>352</v>
      </c>
      <c r="K65" s="5" t="s">
        <v>353</v>
      </c>
    </row>
    <row r="66" spans="1:11" s="7" customFormat="1" ht="14">
      <c r="A66" s="7" t="s">
        <v>10</v>
      </c>
      <c r="B66" s="4">
        <v>60</v>
      </c>
      <c r="C66" s="5" t="s">
        <v>354</v>
      </c>
      <c r="D66" s="13" t="s">
        <v>354</v>
      </c>
      <c r="E66" s="4" t="s">
        <v>355</v>
      </c>
      <c r="F66" s="4" t="s">
        <v>356</v>
      </c>
      <c r="G66" s="4" t="s">
        <v>357</v>
      </c>
      <c r="H66" s="4" t="s">
        <v>358</v>
      </c>
      <c r="I66" s="4" t="s">
        <v>16</v>
      </c>
      <c r="J66" s="4" t="s">
        <v>17</v>
      </c>
      <c r="K66" s="5" t="s">
        <v>16</v>
      </c>
    </row>
    <row r="67" spans="1:11" s="7" customFormat="1" ht="14">
      <c r="A67" s="7" t="s">
        <v>10</v>
      </c>
      <c r="B67" s="4">
        <v>61</v>
      </c>
      <c r="C67" s="5" t="s">
        <v>359</v>
      </c>
      <c r="D67" s="13" t="s">
        <v>359</v>
      </c>
      <c r="E67" s="16" t="s">
        <v>360</v>
      </c>
      <c r="F67" s="4" t="s">
        <v>360</v>
      </c>
      <c r="G67" s="4" t="s">
        <v>361</v>
      </c>
      <c r="H67" s="4" t="s">
        <v>362</v>
      </c>
      <c r="I67" s="4" t="s">
        <v>363</v>
      </c>
      <c r="J67" s="4" t="s">
        <v>364</v>
      </c>
      <c r="K67" s="5" t="s">
        <v>365</v>
      </c>
    </row>
    <row r="68" spans="1:11" s="7" customFormat="1" ht="14">
      <c r="A68" s="7" t="s">
        <v>10</v>
      </c>
      <c r="B68" s="4">
        <v>62</v>
      </c>
      <c r="C68" s="5" t="s">
        <v>366</v>
      </c>
      <c r="D68" s="13" t="s">
        <v>366</v>
      </c>
      <c r="E68" s="4" t="s">
        <v>367</v>
      </c>
      <c r="F68" s="4" t="s">
        <v>368</v>
      </c>
      <c r="G68" s="4" t="s">
        <v>369</v>
      </c>
      <c r="H68" s="4" t="s">
        <v>370</v>
      </c>
      <c r="I68" s="4" t="s">
        <v>16</v>
      </c>
      <c r="J68" s="4" t="s">
        <v>17</v>
      </c>
      <c r="K68" s="5" t="s">
        <v>16</v>
      </c>
    </row>
    <row r="69" spans="1:11" s="7" customFormat="1" ht="14">
      <c r="A69" s="7" t="s">
        <v>10</v>
      </c>
      <c r="B69" s="4">
        <v>63</v>
      </c>
      <c r="C69" s="5" t="s">
        <v>371</v>
      </c>
      <c r="D69" s="13" t="s">
        <v>371</v>
      </c>
      <c r="E69" s="4" t="s">
        <v>372</v>
      </c>
      <c r="F69" s="4" t="s">
        <v>373</v>
      </c>
      <c r="G69" s="4" t="s">
        <v>374</v>
      </c>
      <c r="H69" s="4" t="s">
        <v>375</v>
      </c>
      <c r="I69" s="4" t="s">
        <v>16</v>
      </c>
      <c r="J69" s="4" t="s">
        <v>17</v>
      </c>
      <c r="K69" s="5" t="s">
        <v>16</v>
      </c>
    </row>
    <row r="70" spans="1:11" s="7" customFormat="1" ht="15">
      <c r="A70" s="7" t="s">
        <v>10</v>
      </c>
      <c r="B70" s="4">
        <v>64</v>
      </c>
      <c r="C70" s="5" t="s">
        <v>376</v>
      </c>
      <c r="D70" s="18" t="s">
        <v>377</v>
      </c>
      <c r="E70" s="4" t="s">
        <v>378</v>
      </c>
      <c r="F70" s="4" t="s">
        <v>379</v>
      </c>
      <c r="G70" s="4" t="s">
        <v>380</v>
      </c>
      <c r="H70" s="4" t="s">
        <v>381</v>
      </c>
      <c r="I70" s="4" t="s">
        <v>94</v>
      </c>
      <c r="J70" s="4" t="s">
        <v>382</v>
      </c>
      <c r="K70" s="5" t="s">
        <v>48</v>
      </c>
    </row>
    <row r="71" spans="1:11" s="7" customFormat="1" ht="15">
      <c r="A71" s="7" t="s">
        <v>10</v>
      </c>
      <c r="B71" s="4">
        <v>65</v>
      </c>
      <c r="C71" s="5" t="s">
        <v>383</v>
      </c>
      <c r="D71" s="18" t="s">
        <v>384</v>
      </c>
      <c r="E71" s="4" t="s">
        <v>385</v>
      </c>
      <c r="F71" s="4" t="s">
        <v>386</v>
      </c>
      <c r="G71" s="4" t="s">
        <v>387</v>
      </c>
      <c r="H71" s="4" t="s">
        <v>388</v>
      </c>
      <c r="I71" s="4" t="s">
        <v>389</v>
      </c>
      <c r="J71" s="4" t="s">
        <v>390</v>
      </c>
      <c r="K71" s="5" t="s">
        <v>391</v>
      </c>
    </row>
    <row r="72" spans="1:11" s="7" customFormat="1" ht="15">
      <c r="A72" s="7" t="s">
        <v>10</v>
      </c>
      <c r="B72" s="4">
        <v>66</v>
      </c>
      <c r="C72" s="5" t="s">
        <v>392</v>
      </c>
      <c r="D72" s="18" t="s">
        <v>393</v>
      </c>
      <c r="E72" s="4" t="s">
        <v>394</v>
      </c>
      <c r="F72" s="4" t="s">
        <v>395</v>
      </c>
      <c r="G72" s="4" t="s">
        <v>396</v>
      </c>
      <c r="H72" s="4" t="s">
        <v>397</v>
      </c>
      <c r="I72" s="4" t="s">
        <v>398</v>
      </c>
      <c r="J72" s="4" t="s">
        <v>399</v>
      </c>
      <c r="K72" s="5" t="s">
        <v>400</v>
      </c>
    </row>
    <row r="73" spans="1:11" s="7" customFormat="1" ht="15">
      <c r="A73" s="7" t="s">
        <v>10</v>
      </c>
      <c r="B73" s="4">
        <v>67</v>
      </c>
      <c r="C73" s="5" t="s">
        <v>401</v>
      </c>
      <c r="D73" s="18" t="s">
        <v>402</v>
      </c>
      <c r="E73" s="4" t="s">
        <v>403</v>
      </c>
      <c r="F73" s="4" t="s">
        <v>403</v>
      </c>
      <c r="G73" s="4" t="s">
        <v>404</v>
      </c>
      <c r="H73" s="4" t="s">
        <v>405</v>
      </c>
      <c r="I73" s="4" t="s">
        <v>406</v>
      </c>
      <c r="J73" s="4" t="s">
        <v>407</v>
      </c>
      <c r="K73" s="5" t="s">
        <v>48</v>
      </c>
    </row>
    <row r="74" spans="1:11" s="7" customFormat="1" ht="15">
      <c r="A74" s="7" t="s">
        <v>10</v>
      </c>
      <c r="B74" s="4">
        <v>68</v>
      </c>
      <c r="C74" s="5" t="s">
        <v>408</v>
      </c>
      <c r="D74" s="18" t="s">
        <v>409</v>
      </c>
      <c r="E74" s="4" t="s">
        <v>410</v>
      </c>
      <c r="F74" s="4" t="s">
        <v>411</v>
      </c>
      <c r="G74" s="4" t="s">
        <v>412</v>
      </c>
      <c r="H74" s="4" t="s">
        <v>413</v>
      </c>
      <c r="I74" s="4" t="s">
        <v>16</v>
      </c>
      <c r="J74" s="4" t="s">
        <v>17</v>
      </c>
      <c r="K74" s="5" t="s">
        <v>16</v>
      </c>
    </row>
    <row r="75" spans="1:11" s="7" customFormat="1" ht="15">
      <c r="A75" s="7" t="s">
        <v>10</v>
      </c>
      <c r="B75" s="4">
        <v>69</v>
      </c>
      <c r="C75" s="5" t="s">
        <v>414</v>
      </c>
      <c r="D75" s="18" t="s">
        <v>415</v>
      </c>
      <c r="E75" s="4" t="s">
        <v>379</v>
      </c>
      <c r="F75" s="4" t="s">
        <v>416</v>
      </c>
      <c r="G75" s="4" t="s">
        <v>417</v>
      </c>
      <c r="H75" s="6" t="s">
        <v>418</v>
      </c>
      <c r="I75" s="4" t="s">
        <v>94</v>
      </c>
      <c r="J75" s="4" t="s">
        <v>382</v>
      </c>
      <c r="K75" s="5" t="s">
        <v>16</v>
      </c>
    </row>
    <row r="76" spans="1:11" s="7" customFormat="1" ht="14">
      <c r="A76" s="7" t="s">
        <v>10</v>
      </c>
      <c r="B76" s="4">
        <v>70</v>
      </c>
      <c r="C76" s="5" t="s">
        <v>419</v>
      </c>
      <c r="D76" s="13" t="s">
        <v>420</v>
      </c>
      <c r="E76" s="4" t="s">
        <v>421</v>
      </c>
      <c r="F76" s="4" t="s">
        <v>273</v>
      </c>
      <c r="G76" s="4" t="s">
        <v>422</v>
      </c>
      <c r="H76" s="4" t="s">
        <v>423</v>
      </c>
      <c r="I76" s="4" t="s">
        <v>16</v>
      </c>
      <c r="J76" s="4" t="s">
        <v>17</v>
      </c>
      <c r="K76" s="5" t="s">
        <v>16</v>
      </c>
    </row>
    <row r="77" spans="1:11" s="7" customFormat="1" ht="14">
      <c r="A77" s="7" t="s">
        <v>10</v>
      </c>
      <c r="B77" s="4">
        <v>71</v>
      </c>
      <c r="C77" s="5" t="s">
        <v>424</v>
      </c>
      <c r="D77" s="13" t="s">
        <v>425</v>
      </c>
      <c r="E77" s="4" t="s">
        <v>426</v>
      </c>
      <c r="F77" s="4" t="s">
        <v>343</v>
      </c>
      <c r="G77" s="4" t="s">
        <v>344</v>
      </c>
      <c r="H77" s="4" t="s">
        <v>345</v>
      </c>
      <c r="I77" s="4" t="s">
        <v>16</v>
      </c>
      <c r="J77" s="4" t="s">
        <v>17</v>
      </c>
      <c r="K77" s="5" t="s">
        <v>16</v>
      </c>
    </row>
    <row r="78" spans="1:11" s="7" customFormat="1" ht="15">
      <c r="A78" s="7" t="s">
        <v>10</v>
      </c>
      <c r="B78" s="4">
        <v>72</v>
      </c>
      <c r="C78" s="5" t="s">
        <v>427</v>
      </c>
      <c r="D78" s="13" t="s">
        <v>428</v>
      </c>
      <c r="E78" s="4" t="s">
        <v>429</v>
      </c>
      <c r="F78" s="4" t="s">
        <v>429</v>
      </c>
      <c r="G78" s="4" t="s">
        <v>261</v>
      </c>
      <c r="H78" s="6" t="s">
        <v>262</v>
      </c>
      <c r="I78" s="4" t="s">
        <v>16</v>
      </c>
      <c r="J78" s="4" t="s">
        <v>17</v>
      </c>
      <c r="K78" s="5" t="s">
        <v>16</v>
      </c>
    </row>
    <row r="79" spans="1:11" s="7" customFormat="1" ht="15">
      <c r="A79" s="7" t="s">
        <v>10</v>
      </c>
      <c r="B79" s="4">
        <v>73</v>
      </c>
      <c r="C79" s="5" t="s">
        <v>430</v>
      </c>
      <c r="D79" s="18" t="s">
        <v>431</v>
      </c>
      <c r="E79" s="4" t="s">
        <v>432</v>
      </c>
      <c r="F79" s="4" t="s">
        <v>322</v>
      </c>
      <c r="G79" s="4" t="s">
        <v>433</v>
      </c>
      <c r="H79" s="4" t="s">
        <v>434</v>
      </c>
      <c r="I79" s="4" t="s">
        <v>326</v>
      </c>
      <c r="J79" s="4" t="s">
        <v>327</v>
      </c>
      <c r="K79" s="5" t="s">
        <v>435</v>
      </c>
    </row>
    <row r="80" spans="1:11" s="7" customFormat="1" ht="14">
      <c r="A80" s="7" t="s">
        <v>10</v>
      </c>
      <c r="B80" s="4">
        <v>74</v>
      </c>
      <c r="C80" s="5" t="s">
        <v>436</v>
      </c>
      <c r="D80" s="13" t="s">
        <v>437</v>
      </c>
      <c r="E80" s="4" t="s">
        <v>438</v>
      </c>
      <c r="F80" s="4" t="s">
        <v>438</v>
      </c>
      <c r="G80" s="4" t="s">
        <v>253</v>
      </c>
      <c r="H80" s="4" t="s">
        <v>439</v>
      </c>
      <c r="I80" s="4" t="s">
        <v>255</v>
      </c>
      <c r="J80" s="4" t="s">
        <v>256</v>
      </c>
      <c r="K80" s="5" t="s">
        <v>16</v>
      </c>
    </row>
    <row r="81" spans="1:11" s="7" customFormat="1" ht="14">
      <c r="A81" s="7" t="s">
        <v>10</v>
      </c>
      <c r="B81" s="4">
        <v>75</v>
      </c>
      <c r="C81" s="5" t="s">
        <v>440</v>
      </c>
      <c r="D81" s="13" t="s">
        <v>441</v>
      </c>
      <c r="E81" s="4" t="s">
        <v>442</v>
      </c>
      <c r="F81" s="4" t="s">
        <v>443</v>
      </c>
      <c r="G81" s="4" t="s">
        <v>444</v>
      </c>
      <c r="H81" s="4" t="s">
        <v>445</v>
      </c>
      <c r="I81" s="4" t="s">
        <v>363</v>
      </c>
      <c r="J81" s="4" t="s">
        <v>364</v>
      </c>
      <c r="K81" s="5" t="s">
        <v>365</v>
      </c>
    </row>
    <row r="82" spans="1:11" s="7" customFormat="1" ht="14">
      <c r="A82" s="7" t="s">
        <v>10</v>
      </c>
      <c r="B82" s="4">
        <v>76</v>
      </c>
      <c r="C82" s="5" t="s">
        <v>446</v>
      </c>
      <c r="D82" s="13" t="s">
        <v>447</v>
      </c>
      <c r="E82" s="4" t="s">
        <v>448</v>
      </c>
      <c r="F82" s="4" t="s">
        <v>449</v>
      </c>
      <c r="G82" s="4" t="s">
        <v>450</v>
      </c>
      <c r="H82" s="4" t="s">
        <v>451</v>
      </c>
      <c r="I82" s="4" t="s">
        <v>16</v>
      </c>
      <c r="J82" s="4" t="s">
        <v>17</v>
      </c>
      <c r="K82" s="5" t="s">
        <v>16</v>
      </c>
    </row>
    <row r="83" spans="1:11" s="7" customFormat="1" ht="14">
      <c r="A83" s="7" t="s">
        <v>10</v>
      </c>
      <c r="B83" s="4">
        <v>77</v>
      </c>
      <c r="C83" s="5" t="s">
        <v>452</v>
      </c>
      <c r="D83" s="13" t="s">
        <v>453</v>
      </c>
      <c r="E83" s="4" t="s">
        <v>454</v>
      </c>
      <c r="F83" s="4" t="s">
        <v>455</v>
      </c>
      <c r="G83" s="4" t="s">
        <v>456</v>
      </c>
      <c r="H83" s="4" t="s">
        <v>457</v>
      </c>
      <c r="I83" s="4" t="s">
        <v>16</v>
      </c>
      <c r="J83" s="4" t="s">
        <v>17</v>
      </c>
      <c r="K83" s="5" t="s">
        <v>16</v>
      </c>
    </row>
    <row r="84" spans="1:11" s="7" customFormat="1" ht="14">
      <c r="A84" s="7" t="s">
        <v>10</v>
      </c>
      <c r="B84" s="4">
        <v>78</v>
      </c>
      <c r="C84" s="5" t="s">
        <v>458</v>
      </c>
      <c r="D84" s="13" t="s">
        <v>459</v>
      </c>
      <c r="E84" s="4" t="s">
        <v>460</v>
      </c>
      <c r="F84" s="4" t="s">
        <v>461</v>
      </c>
      <c r="G84" s="4" t="s">
        <v>462</v>
      </c>
      <c r="H84" s="4" t="s">
        <v>463</v>
      </c>
      <c r="I84" s="4" t="s">
        <v>16</v>
      </c>
      <c r="J84" s="4" t="s">
        <v>17</v>
      </c>
      <c r="K84" s="5" t="s">
        <v>16</v>
      </c>
    </row>
    <row r="85" spans="1:11" s="7" customFormat="1" ht="14">
      <c r="A85" s="7" t="s">
        <v>10</v>
      </c>
      <c r="B85" s="4">
        <v>79</v>
      </c>
      <c r="C85" s="5" t="s">
        <v>464</v>
      </c>
      <c r="D85" s="13" t="s">
        <v>465</v>
      </c>
      <c r="E85" s="4" t="s">
        <v>466</v>
      </c>
      <c r="F85" s="4" t="s">
        <v>467</v>
      </c>
      <c r="G85" s="4" t="s">
        <v>468</v>
      </c>
      <c r="H85" s="4" t="s">
        <v>469</v>
      </c>
      <c r="I85" s="4" t="s">
        <v>470</v>
      </c>
      <c r="J85" s="4" t="s">
        <v>471</v>
      </c>
      <c r="K85" s="5" t="s">
        <v>472</v>
      </c>
    </row>
    <row r="86" spans="1:11" s="7" customFormat="1" ht="14">
      <c r="A86" s="7" t="s">
        <v>10</v>
      </c>
      <c r="B86" s="4">
        <v>80</v>
      </c>
      <c r="C86" s="5" t="s">
        <v>473</v>
      </c>
      <c r="D86" s="13" t="s">
        <v>474</v>
      </c>
      <c r="E86" s="4" t="s">
        <v>475</v>
      </c>
      <c r="F86" s="4" t="s">
        <v>476</v>
      </c>
      <c r="G86" s="4" t="s">
        <v>477</v>
      </c>
      <c r="H86" s="4" t="s">
        <v>478</v>
      </c>
      <c r="I86" s="4" t="s">
        <v>16</v>
      </c>
      <c r="J86" s="4" t="s">
        <v>17</v>
      </c>
      <c r="K86" s="5" t="s">
        <v>16</v>
      </c>
    </row>
    <row r="87" spans="1:11" s="7" customFormat="1" ht="14">
      <c r="A87" s="7" t="s">
        <v>10</v>
      </c>
      <c r="B87" s="4">
        <v>81</v>
      </c>
      <c r="C87" s="5" t="s">
        <v>479</v>
      </c>
      <c r="D87" s="13" t="s">
        <v>480</v>
      </c>
      <c r="E87" s="4" t="s">
        <v>481</v>
      </c>
      <c r="F87" s="4" t="s">
        <v>482</v>
      </c>
      <c r="G87" s="4" t="s">
        <v>483</v>
      </c>
      <c r="H87" s="4" t="s">
        <v>484</v>
      </c>
      <c r="I87" s="4" t="s">
        <v>16</v>
      </c>
      <c r="J87" s="4" t="s">
        <v>17</v>
      </c>
      <c r="K87" s="5" t="s">
        <v>16</v>
      </c>
    </row>
    <row r="88" spans="1:11" s="7" customFormat="1" ht="14">
      <c r="A88" s="7" t="s">
        <v>10</v>
      </c>
      <c r="B88" s="4">
        <v>82</v>
      </c>
      <c r="C88" s="5" t="s">
        <v>485</v>
      </c>
      <c r="D88" s="13" t="s">
        <v>486</v>
      </c>
      <c r="E88" s="4" t="s">
        <v>487</v>
      </c>
      <c r="F88" s="4" t="s">
        <v>488</v>
      </c>
      <c r="G88" s="4" t="s">
        <v>489</v>
      </c>
      <c r="H88" s="4" t="s">
        <v>490</v>
      </c>
      <c r="I88" s="4" t="s">
        <v>16</v>
      </c>
      <c r="J88" s="4" t="s">
        <v>17</v>
      </c>
      <c r="K88" s="5" t="s">
        <v>16</v>
      </c>
    </row>
    <row r="89" spans="1:11" s="7" customFormat="1" ht="14">
      <c r="A89" s="7" t="s">
        <v>10</v>
      </c>
      <c r="B89" s="4">
        <v>83</v>
      </c>
      <c r="C89" s="5" t="s">
        <v>491</v>
      </c>
      <c r="D89" s="13" t="s">
        <v>492</v>
      </c>
      <c r="E89" s="4" t="s">
        <v>493</v>
      </c>
      <c r="F89" s="4" t="s">
        <v>494</v>
      </c>
      <c r="G89" s="4" t="s">
        <v>495</v>
      </c>
      <c r="H89" s="4" t="s">
        <v>496</v>
      </c>
      <c r="I89" s="4" t="s">
        <v>16</v>
      </c>
      <c r="J89" s="4" t="s">
        <v>17</v>
      </c>
      <c r="K89" s="5" t="s">
        <v>16</v>
      </c>
    </row>
    <row r="90" spans="1:11" s="7" customFormat="1" ht="14">
      <c r="A90" s="7" t="s">
        <v>10</v>
      </c>
      <c r="B90" s="4">
        <v>84</v>
      </c>
      <c r="C90" s="5" t="s">
        <v>497</v>
      </c>
      <c r="D90" s="13" t="s">
        <v>498</v>
      </c>
      <c r="E90" s="4" t="s">
        <v>499</v>
      </c>
      <c r="F90" s="4" t="s">
        <v>500</v>
      </c>
      <c r="G90" s="4" t="s">
        <v>501</v>
      </c>
      <c r="H90" s="4" t="s">
        <v>502</v>
      </c>
      <c r="I90" s="4" t="s">
        <v>16</v>
      </c>
      <c r="J90" s="4" t="s">
        <v>17</v>
      </c>
      <c r="K90" s="5" t="s">
        <v>16</v>
      </c>
    </row>
    <row r="91" spans="1:11" s="7" customFormat="1" ht="14">
      <c r="A91" s="7" t="s">
        <v>10</v>
      </c>
      <c r="B91" s="4">
        <v>85</v>
      </c>
      <c r="C91" s="5" t="s">
        <v>503</v>
      </c>
      <c r="D91" s="13" t="s">
        <v>504</v>
      </c>
      <c r="E91" s="4" t="s">
        <v>505</v>
      </c>
      <c r="F91" s="4" t="s">
        <v>506</v>
      </c>
      <c r="G91" s="4" t="s">
        <v>507</v>
      </c>
      <c r="H91" s="4" t="s">
        <v>508</v>
      </c>
      <c r="I91" s="4" t="s">
        <v>16</v>
      </c>
      <c r="J91" s="4" t="s">
        <v>17</v>
      </c>
      <c r="K91" s="5" t="s">
        <v>16</v>
      </c>
    </row>
    <row r="92" spans="1:11" s="7" customFormat="1" ht="14">
      <c r="A92" s="7" t="s">
        <v>10</v>
      </c>
      <c r="B92" s="4">
        <v>86</v>
      </c>
      <c r="C92" s="5" t="s">
        <v>509</v>
      </c>
      <c r="D92" s="13" t="s">
        <v>510</v>
      </c>
      <c r="E92" s="4" t="s">
        <v>511</v>
      </c>
      <c r="F92" s="4" t="s">
        <v>512</v>
      </c>
      <c r="G92" s="4" t="s">
        <v>513</v>
      </c>
      <c r="H92" s="4" t="s">
        <v>514</v>
      </c>
      <c r="I92" s="4" t="s">
        <v>16</v>
      </c>
      <c r="J92" s="4" t="s">
        <v>17</v>
      </c>
      <c r="K92" s="5" t="s">
        <v>16</v>
      </c>
    </row>
    <row r="93" spans="1:11" s="7" customFormat="1" ht="14">
      <c r="A93" s="7" t="s">
        <v>10</v>
      </c>
      <c r="B93" s="4">
        <v>87</v>
      </c>
      <c r="C93" s="5" t="s">
        <v>515</v>
      </c>
      <c r="D93" s="13" t="s">
        <v>516</v>
      </c>
      <c r="E93" s="4" t="s">
        <v>517</v>
      </c>
      <c r="F93" s="4" t="s">
        <v>518</v>
      </c>
      <c r="G93" s="4" t="s">
        <v>519</v>
      </c>
      <c r="H93" s="4" t="s">
        <v>520</v>
      </c>
      <c r="I93" s="4" t="s">
        <v>16</v>
      </c>
      <c r="J93" s="4" t="s">
        <v>17</v>
      </c>
      <c r="K93" s="5" t="s">
        <v>16</v>
      </c>
    </row>
    <row r="94" spans="1:11" s="7" customFormat="1" ht="14">
      <c r="A94" s="7" t="s">
        <v>10</v>
      </c>
      <c r="B94" s="4">
        <v>88</v>
      </c>
      <c r="C94" s="5" t="s">
        <v>521</v>
      </c>
      <c r="D94" s="13" t="s">
        <v>522</v>
      </c>
      <c r="E94" s="4" t="s">
        <v>523</v>
      </c>
      <c r="F94" s="4" t="s">
        <v>524</v>
      </c>
      <c r="G94" s="4" t="s">
        <v>525</v>
      </c>
      <c r="H94" s="4" t="s">
        <v>526</v>
      </c>
      <c r="I94" s="4" t="s">
        <v>16</v>
      </c>
      <c r="J94" s="4" t="s">
        <v>17</v>
      </c>
      <c r="K94" s="5" t="s">
        <v>16</v>
      </c>
    </row>
    <row r="95" spans="1:11" s="7" customFormat="1" ht="14">
      <c r="A95" s="7" t="s">
        <v>10</v>
      </c>
      <c r="B95" s="4">
        <v>89</v>
      </c>
      <c r="C95" s="5" t="s">
        <v>527</v>
      </c>
      <c r="D95" s="13" t="s">
        <v>528</v>
      </c>
      <c r="E95" s="4" t="s">
        <v>529</v>
      </c>
      <c r="F95" s="4" t="s">
        <v>530</v>
      </c>
      <c r="G95" s="4" t="s">
        <v>531</v>
      </c>
      <c r="H95" s="4" t="s">
        <v>532</v>
      </c>
      <c r="I95" s="4" t="s">
        <v>16</v>
      </c>
      <c r="J95" s="4" t="s">
        <v>17</v>
      </c>
      <c r="K95" s="5" t="s">
        <v>16</v>
      </c>
    </row>
    <row r="96" spans="1:11" s="7" customFormat="1" ht="14">
      <c r="A96" s="7" t="s">
        <v>10</v>
      </c>
      <c r="B96" s="4">
        <v>90</v>
      </c>
      <c r="C96" s="5" t="s">
        <v>533</v>
      </c>
      <c r="D96" s="13" t="s">
        <v>534</v>
      </c>
      <c r="E96" s="4" t="s">
        <v>529</v>
      </c>
      <c r="F96" s="4" t="s">
        <v>535</v>
      </c>
      <c r="G96" s="4" t="s">
        <v>536</v>
      </c>
      <c r="H96" s="4" t="s">
        <v>537</v>
      </c>
      <c r="I96" s="4" t="s">
        <v>16</v>
      </c>
      <c r="J96" s="4" t="s">
        <v>17</v>
      </c>
      <c r="K96" s="5" t="s">
        <v>16</v>
      </c>
    </row>
    <row r="97" spans="1:11" s="7" customFormat="1" ht="14">
      <c r="A97" s="7" t="s">
        <v>10</v>
      </c>
      <c r="B97" s="4">
        <v>91</v>
      </c>
      <c r="C97" s="5" t="s">
        <v>538</v>
      </c>
      <c r="D97" s="13" t="s">
        <v>539</v>
      </c>
      <c r="E97" s="4" t="s">
        <v>540</v>
      </c>
      <c r="F97" s="4" t="s">
        <v>541</v>
      </c>
      <c r="G97" s="4" t="s">
        <v>542</v>
      </c>
      <c r="H97" s="4" t="s">
        <v>543</v>
      </c>
      <c r="I97" s="4" t="s">
        <v>16</v>
      </c>
      <c r="J97" s="4" t="s">
        <v>17</v>
      </c>
      <c r="K97" s="5" t="s">
        <v>16</v>
      </c>
    </row>
    <row r="98" spans="1:11" s="7" customFormat="1" ht="14">
      <c r="A98" s="7" t="s">
        <v>10</v>
      </c>
      <c r="B98" s="4">
        <v>92</v>
      </c>
      <c r="C98" s="5" t="s">
        <v>544</v>
      </c>
      <c r="D98" s="13" t="s">
        <v>545</v>
      </c>
      <c r="E98" s="4" t="s">
        <v>546</v>
      </c>
      <c r="F98" s="4" t="s">
        <v>547</v>
      </c>
      <c r="G98" s="4" t="s">
        <v>548</v>
      </c>
      <c r="H98" s="4" t="s">
        <v>549</v>
      </c>
      <c r="I98" s="4" t="s">
        <v>16</v>
      </c>
      <c r="J98" s="4" t="s">
        <v>17</v>
      </c>
      <c r="K98" s="5" t="s">
        <v>16</v>
      </c>
    </row>
    <row r="99" spans="1:11" s="7" customFormat="1" ht="14">
      <c r="A99" s="7" t="s">
        <v>10</v>
      </c>
      <c r="B99" s="4">
        <v>93</v>
      </c>
      <c r="C99" s="5" t="s">
        <v>550</v>
      </c>
      <c r="D99" s="13" t="s">
        <v>551</v>
      </c>
      <c r="E99" s="4" t="s">
        <v>552</v>
      </c>
      <c r="F99" s="4" t="s">
        <v>553</v>
      </c>
      <c r="G99" s="4" t="s">
        <v>554</v>
      </c>
      <c r="H99" s="4" t="s">
        <v>555</v>
      </c>
      <c r="I99" s="4" t="s">
        <v>16</v>
      </c>
      <c r="J99" s="4" t="s">
        <v>17</v>
      </c>
      <c r="K99" s="5" t="s">
        <v>16</v>
      </c>
    </row>
    <row r="100" spans="1:11" s="7" customFormat="1" ht="14">
      <c r="A100" s="7" t="s">
        <v>10</v>
      </c>
      <c r="B100" s="4">
        <v>94</v>
      </c>
      <c r="C100" s="5" t="s">
        <v>556</v>
      </c>
      <c r="D100" s="13" t="s">
        <v>557</v>
      </c>
      <c r="E100" s="4" t="s">
        <v>552</v>
      </c>
      <c r="F100" s="4" t="s">
        <v>553</v>
      </c>
      <c r="G100" s="4" t="s">
        <v>554</v>
      </c>
      <c r="H100" s="4" t="s">
        <v>558</v>
      </c>
      <c r="I100" s="4" t="s">
        <v>16</v>
      </c>
      <c r="J100" s="4" t="s">
        <v>17</v>
      </c>
      <c r="K100" s="5" t="s">
        <v>16</v>
      </c>
    </row>
    <row r="101" spans="1:11" s="7" customFormat="1" ht="14">
      <c r="A101" s="7" t="s">
        <v>10</v>
      </c>
      <c r="B101" s="4">
        <v>95</v>
      </c>
      <c r="C101" s="5" t="s">
        <v>559</v>
      </c>
      <c r="D101" s="13" t="s">
        <v>560</v>
      </c>
      <c r="E101" s="4" t="s">
        <v>561</v>
      </c>
      <c r="F101" s="4" t="s">
        <v>562</v>
      </c>
      <c r="G101" s="4" t="s">
        <v>563</v>
      </c>
      <c r="H101" s="4" t="s">
        <v>564</v>
      </c>
      <c r="I101" s="4" t="s">
        <v>16</v>
      </c>
      <c r="J101" s="4" t="s">
        <v>17</v>
      </c>
      <c r="K101" s="5" t="s">
        <v>16</v>
      </c>
    </row>
    <row r="102" spans="1:11" s="7" customFormat="1" ht="14">
      <c r="A102" s="7" t="s">
        <v>10</v>
      </c>
      <c r="B102" s="4">
        <v>96</v>
      </c>
      <c r="C102" s="5" t="s">
        <v>565</v>
      </c>
      <c r="D102" s="13" t="s">
        <v>566</v>
      </c>
      <c r="E102" s="4" t="s">
        <v>567</v>
      </c>
      <c r="F102" s="4" t="s">
        <v>568</v>
      </c>
      <c r="G102" s="4" t="s">
        <v>569</v>
      </c>
      <c r="H102" s="4" t="s">
        <v>570</v>
      </c>
      <c r="I102" s="4" t="s">
        <v>16</v>
      </c>
      <c r="J102" s="4" t="s">
        <v>17</v>
      </c>
      <c r="K102" s="5" t="s">
        <v>16</v>
      </c>
    </row>
    <row r="103" spans="1:11" s="7" customFormat="1" ht="14">
      <c r="A103" s="7" t="s">
        <v>10</v>
      </c>
      <c r="B103" s="4">
        <v>97</v>
      </c>
      <c r="C103" s="5" t="s">
        <v>571</v>
      </c>
      <c r="D103" s="13" t="s">
        <v>572</v>
      </c>
      <c r="E103" s="4" t="s">
        <v>573</v>
      </c>
      <c r="F103" s="4" t="s">
        <v>574</v>
      </c>
      <c r="G103" s="4" t="s">
        <v>575</v>
      </c>
      <c r="H103" s="4" t="s">
        <v>576</v>
      </c>
      <c r="I103" s="4" t="s">
        <v>16</v>
      </c>
      <c r="J103" s="4" t="s">
        <v>17</v>
      </c>
      <c r="K103" s="5" t="s">
        <v>16</v>
      </c>
    </row>
    <row r="104" spans="1:11" s="7" customFormat="1" ht="14">
      <c r="A104" s="7" t="s">
        <v>10</v>
      </c>
      <c r="B104" s="4">
        <v>98</v>
      </c>
      <c r="C104" s="5" t="s">
        <v>577</v>
      </c>
      <c r="D104" s="13" t="s">
        <v>578</v>
      </c>
      <c r="E104" s="4" t="s">
        <v>573</v>
      </c>
      <c r="F104" s="4" t="s">
        <v>574</v>
      </c>
      <c r="G104" s="4" t="s">
        <v>575</v>
      </c>
      <c r="H104" s="4" t="s">
        <v>579</v>
      </c>
      <c r="I104" s="4" t="s">
        <v>16</v>
      </c>
      <c r="J104" s="4" t="s">
        <v>17</v>
      </c>
      <c r="K104" s="5" t="s">
        <v>16</v>
      </c>
    </row>
    <row r="105" spans="1:11" s="7" customFormat="1" ht="14">
      <c r="A105" s="7" t="s">
        <v>10</v>
      </c>
      <c r="B105" s="4">
        <v>99</v>
      </c>
      <c r="C105" s="5" t="s">
        <v>580</v>
      </c>
      <c r="D105" s="13" t="s">
        <v>581</v>
      </c>
      <c r="E105" s="4" t="s">
        <v>582</v>
      </c>
      <c r="F105" s="4" t="s">
        <v>583</v>
      </c>
      <c r="G105" s="4" t="s">
        <v>584</v>
      </c>
      <c r="H105" s="4" t="s">
        <v>585</v>
      </c>
      <c r="I105" s="4" t="s">
        <v>16</v>
      </c>
      <c r="J105" s="4" t="s">
        <v>17</v>
      </c>
      <c r="K105" s="5" t="s">
        <v>16</v>
      </c>
    </row>
    <row r="106" spans="1:11" s="7" customFormat="1" ht="14">
      <c r="A106" s="7" t="s">
        <v>10</v>
      </c>
      <c r="B106" s="4">
        <v>100</v>
      </c>
      <c r="C106" s="5" t="s">
        <v>586</v>
      </c>
      <c r="D106" s="13" t="s">
        <v>587</v>
      </c>
      <c r="E106" s="4" t="s">
        <v>588</v>
      </c>
      <c r="F106" s="4" t="s">
        <v>589</v>
      </c>
      <c r="G106" s="4" t="s">
        <v>590</v>
      </c>
      <c r="H106" s="4" t="s">
        <v>591</v>
      </c>
      <c r="I106" s="4" t="s">
        <v>592</v>
      </c>
      <c r="J106" s="4" t="s">
        <v>593</v>
      </c>
      <c r="K106" s="5" t="s">
        <v>594</v>
      </c>
    </row>
    <row r="107" spans="1:11" s="7" customFormat="1" ht="14">
      <c r="A107" s="7" t="s">
        <v>10</v>
      </c>
      <c r="B107" s="4">
        <v>101</v>
      </c>
      <c r="C107" s="5" t="s">
        <v>595</v>
      </c>
      <c r="D107" s="13" t="s">
        <v>596</v>
      </c>
      <c r="E107" s="4" t="s">
        <v>597</v>
      </c>
      <c r="F107" s="4" t="s">
        <v>598</v>
      </c>
      <c r="G107" s="4" t="s">
        <v>599</v>
      </c>
      <c r="H107" s="4" t="s">
        <v>600</v>
      </c>
      <c r="I107" s="4" t="s">
        <v>16</v>
      </c>
      <c r="J107" s="4" t="s">
        <v>17</v>
      </c>
      <c r="K107" s="5" t="s">
        <v>16</v>
      </c>
    </row>
    <row r="108" spans="1:11" s="7" customFormat="1" ht="14">
      <c r="A108" s="7" t="s">
        <v>10</v>
      </c>
      <c r="B108" s="4">
        <v>102</v>
      </c>
      <c r="C108" s="5" t="s">
        <v>601</v>
      </c>
      <c r="D108" s="13" t="s">
        <v>602</v>
      </c>
      <c r="E108" s="4" t="s">
        <v>603</v>
      </c>
      <c r="F108" s="4" t="s">
        <v>604</v>
      </c>
      <c r="G108" s="4" t="s">
        <v>605</v>
      </c>
      <c r="H108" s="4" t="s">
        <v>606</v>
      </c>
      <c r="I108" s="4" t="s">
        <v>16</v>
      </c>
      <c r="J108" s="4" t="s">
        <v>17</v>
      </c>
      <c r="K108" s="5" t="s">
        <v>16</v>
      </c>
    </row>
    <row r="109" spans="1:11" s="7" customFormat="1" ht="14">
      <c r="A109" s="7" t="s">
        <v>10</v>
      </c>
      <c r="B109" s="4">
        <v>103</v>
      </c>
      <c r="C109" s="5" t="s">
        <v>607</v>
      </c>
      <c r="D109" s="13" t="s">
        <v>608</v>
      </c>
      <c r="E109" s="4" t="s">
        <v>609</v>
      </c>
      <c r="F109" s="4" t="s">
        <v>610</v>
      </c>
      <c r="G109" s="4" t="s">
        <v>611</v>
      </c>
      <c r="H109" s="4" t="s">
        <v>612</v>
      </c>
      <c r="I109" s="4" t="s">
        <v>16</v>
      </c>
      <c r="J109" s="4" t="s">
        <v>17</v>
      </c>
      <c r="K109" s="5" t="s">
        <v>16</v>
      </c>
    </row>
    <row r="110" spans="1:11" s="7" customFormat="1" ht="14">
      <c r="A110" s="7" t="s">
        <v>10</v>
      </c>
      <c r="B110" s="4">
        <v>104</v>
      </c>
      <c r="C110" s="5" t="s">
        <v>613</v>
      </c>
      <c r="D110" s="13" t="s">
        <v>614</v>
      </c>
      <c r="E110" s="4" t="s">
        <v>615</v>
      </c>
      <c r="F110" s="4" t="s">
        <v>616</v>
      </c>
      <c r="G110" s="4" t="s">
        <v>617</v>
      </c>
      <c r="H110" s="4" t="s">
        <v>618</v>
      </c>
      <c r="I110" s="4" t="s">
        <v>16</v>
      </c>
      <c r="J110" s="4" t="s">
        <v>17</v>
      </c>
      <c r="K110" s="5" t="s">
        <v>16</v>
      </c>
    </row>
    <row r="111" spans="1:11" s="7" customFormat="1" ht="14">
      <c r="A111" s="7" t="s">
        <v>10</v>
      </c>
      <c r="B111" s="4">
        <v>105</v>
      </c>
      <c r="C111" s="5" t="s">
        <v>619</v>
      </c>
      <c r="D111" s="13" t="s">
        <v>620</v>
      </c>
      <c r="E111" s="4" t="s">
        <v>621</v>
      </c>
      <c r="F111" s="4" t="s">
        <v>622</v>
      </c>
      <c r="G111" s="4" t="s">
        <v>623</v>
      </c>
      <c r="H111" s="4" t="s">
        <v>624</v>
      </c>
      <c r="I111" s="4" t="s">
        <v>16</v>
      </c>
      <c r="J111" s="4" t="s">
        <v>17</v>
      </c>
      <c r="K111" s="5" t="s">
        <v>16</v>
      </c>
    </row>
    <row r="112" spans="1:11" s="7" customFormat="1" ht="14">
      <c r="A112" s="7" t="s">
        <v>10</v>
      </c>
      <c r="B112" s="4">
        <v>106</v>
      </c>
      <c r="C112" s="5" t="s">
        <v>625</v>
      </c>
      <c r="D112" s="13" t="s">
        <v>626</v>
      </c>
      <c r="E112" s="4" t="s">
        <v>627</v>
      </c>
      <c r="F112" s="4" t="s">
        <v>628</v>
      </c>
      <c r="G112" s="4" t="s">
        <v>629</v>
      </c>
      <c r="H112" s="4" t="s">
        <v>630</v>
      </c>
      <c r="I112" s="4" t="s">
        <v>631</v>
      </c>
      <c r="J112" s="4" t="s">
        <v>632</v>
      </c>
      <c r="K112" s="5" t="s">
        <v>16</v>
      </c>
    </row>
    <row r="113" spans="1:11" s="7" customFormat="1" ht="14">
      <c r="A113" s="7" t="s">
        <v>10</v>
      </c>
      <c r="B113" s="4">
        <v>107</v>
      </c>
      <c r="C113" s="5" t="s">
        <v>633</v>
      </c>
      <c r="D113" s="13" t="s">
        <v>634</v>
      </c>
      <c r="E113" s="4" t="s">
        <v>635</v>
      </c>
      <c r="F113" s="4" t="s">
        <v>636</v>
      </c>
      <c r="G113" s="4" t="s">
        <v>637</v>
      </c>
      <c r="H113" s="4" t="s">
        <v>638</v>
      </c>
      <c r="I113" s="4" t="s">
        <v>639</v>
      </c>
      <c r="J113" s="4" t="s">
        <v>640</v>
      </c>
      <c r="K113" s="5" t="s">
        <v>641</v>
      </c>
    </row>
    <row r="114" spans="1:11" s="7" customFormat="1" ht="14">
      <c r="A114" s="7" t="s">
        <v>10</v>
      </c>
      <c r="B114" s="4">
        <v>108</v>
      </c>
      <c r="C114" s="5" t="s">
        <v>642</v>
      </c>
      <c r="D114" s="13" t="s">
        <v>643</v>
      </c>
      <c r="E114" s="4" t="s">
        <v>644</v>
      </c>
      <c r="F114" s="4" t="s">
        <v>645</v>
      </c>
      <c r="G114" s="4" t="s">
        <v>646</v>
      </c>
      <c r="H114" s="4" t="s">
        <v>647</v>
      </c>
      <c r="I114" s="4" t="s">
        <v>648</v>
      </c>
      <c r="J114" s="4" t="s">
        <v>649</v>
      </c>
      <c r="K114" s="5" t="s">
        <v>16</v>
      </c>
    </row>
    <row r="115" spans="1:11" s="7" customFormat="1" ht="14">
      <c r="A115" s="7" t="s">
        <v>10</v>
      </c>
      <c r="B115" s="4">
        <v>109</v>
      </c>
      <c r="C115" s="5" t="s">
        <v>650</v>
      </c>
      <c r="D115" s="13" t="s">
        <v>651</v>
      </c>
      <c r="E115" s="4" t="s">
        <v>652</v>
      </c>
      <c r="F115" s="4" t="s">
        <v>653</v>
      </c>
      <c r="G115" s="4" t="s">
        <v>654</v>
      </c>
      <c r="H115" s="4" t="s">
        <v>655</v>
      </c>
      <c r="I115" s="4" t="s">
        <v>16</v>
      </c>
      <c r="J115" s="4" t="s">
        <v>17</v>
      </c>
      <c r="K115" s="5" t="s">
        <v>16</v>
      </c>
    </row>
    <row r="116" spans="1:11" s="7" customFormat="1" ht="14">
      <c r="A116" s="7" t="s">
        <v>10</v>
      </c>
      <c r="B116" s="4">
        <v>110</v>
      </c>
      <c r="C116" s="5" t="s">
        <v>656</v>
      </c>
      <c r="D116" s="13" t="s">
        <v>657</v>
      </c>
      <c r="E116" s="4" t="s">
        <v>658</v>
      </c>
      <c r="F116" s="4" t="s">
        <v>659</v>
      </c>
      <c r="G116" s="4" t="s">
        <v>660</v>
      </c>
      <c r="H116" s="4" t="s">
        <v>661</v>
      </c>
      <c r="I116" s="4" t="s">
        <v>16</v>
      </c>
      <c r="J116" s="4" t="s">
        <v>17</v>
      </c>
      <c r="K116" s="5" t="s">
        <v>16</v>
      </c>
    </row>
    <row r="117" spans="1:11" s="7" customFormat="1" ht="14">
      <c r="A117" s="7" t="s">
        <v>10</v>
      </c>
      <c r="B117" s="4">
        <v>111</v>
      </c>
      <c r="C117" s="5" t="s">
        <v>662</v>
      </c>
      <c r="D117" s="13" t="s">
        <v>663</v>
      </c>
      <c r="E117" s="4" t="s">
        <v>664</v>
      </c>
      <c r="F117" s="4" t="s">
        <v>665</v>
      </c>
      <c r="G117" s="4" t="s">
        <v>666</v>
      </c>
      <c r="H117" s="4" t="s">
        <v>667</v>
      </c>
      <c r="I117" s="4" t="s">
        <v>668</v>
      </c>
      <c r="J117" s="4" t="s">
        <v>669</v>
      </c>
      <c r="K117" s="5" t="s">
        <v>16</v>
      </c>
    </row>
    <row r="118" spans="1:11" s="7" customFormat="1" ht="14">
      <c r="A118" s="7" t="s">
        <v>10</v>
      </c>
      <c r="B118" s="4">
        <v>112</v>
      </c>
      <c r="C118" s="5" t="s">
        <v>670</v>
      </c>
      <c r="D118" s="13" t="s">
        <v>671</v>
      </c>
      <c r="E118" s="4" t="s">
        <v>672</v>
      </c>
      <c r="F118" s="4" t="s">
        <v>673</v>
      </c>
      <c r="G118" s="4" t="s">
        <v>674</v>
      </c>
      <c r="H118" s="4" t="s">
        <v>675</v>
      </c>
      <c r="I118" s="4" t="s">
        <v>676</v>
      </c>
      <c r="J118" s="4" t="s">
        <v>677</v>
      </c>
      <c r="K118" s="5" t="s">
        <v>678</v>
      </c>
    </row>
    <row r="119" spans="1:11" s="7" customFormat="1" ht="14">
      <c r="A119" s="7" t="s">
        <v>10</v>
      </c>
      <c r="B119" s="4">
        <v>113</v>
      </c>
      <c r="C119" s="5" t="s">
        <v>679</v>
      </c>
      <c r="D119" s="13" t="s">
        <v>680</v>
      </c>
      <c r="E119" s="4" t="s">
        <v>681</v>
      </c>
      <c r="F119" s="4" t="s">
        <v>682</v>
      </c>
      <c r="G119" s="4" t="s">
        <v>683</v>
      </c>
      <c r="H119" s="4" t="s">
        <v>684</v>
      </c>
      <c r="I119" s="4" t="s">
        <v>668</v>
      </c>
      <c r="J119" s="4" t="s">
        <v>685</v>
      </c>
      <c r="K119" s="5" t="s">
        <v>16</v>
      </c>
    </row>
    <row r="120" spans="1:11" s="7" customFormat="1" ht="14">
      <c r="A120" s="7" t="s">
        <v>10</v>
      </c>
      <c r="B120" s="4">
        <v>114</v>
      </c>
      <c r="C120" s="5" t="s">
        <v>686</v>
      </c>
      <c r="D120" s="13" t="s">
        <v>687</v>
      </c>
      <c r="E120" s="4" t="s">
        <v>688</v>
      </c>
      <c r="F120" s="4" t="s">
        <v>689</v>
      </c>
      <c r="G120" s="4" t="s">
        <v>690</v>
      </c>
      <c r="H120" s="4" t="s">
        <v>691</v>
      </c>
      <c r="I120" s="4" t="s">
        <v>16</v>
      </c>
      <c r="J120" s="4" t="s">
        <v>17</v>
      </c>
      <c r="K120" s="5" t="s">
        <v>16</v>
      </c>
    </row>
    <row r="121" spans="1:11" s="7" customFormat="1" ht="14">
      <c r="A121" s="7" t="s">
        <v>10</v>
      </c>
      <c r="B121" s="4">
        <v>115</v>
      </c>
      <c r="C121" s="5" t="s">
        <v>692</v>
      </c>
      <c r="D121" s="13" t="s">
        <v>693</v>
      </c>
      <c r="E121" s="4" t="s">
        <v>694</v>
      </c>
      <c r="F121" s="4" t="s">
        <v>695</v>
      </c>
      <c r="G121" s="4" t="s">
        <v>696</v>
      </c>
      <c r="H121" s="4" t="s">
        <v>697</v>
      </c>
      <c r="I121" s="4" t="s">
        <v>16</v>
      </c>
      <c r="J121" s="4" t="s">
        <v>17</v>
      </c>
      <c r="K121" s="5" t="s">
        <v>16</v>
      </c>
    </row>
    <row r="122" spans="1:11" s="7" customFormat="1" ht="14">
      <c r="A122" s="7" t="s">
        <v>10</v>
      </c>
      <c r="B122" s="4">
        <v>116</v>
      </c>
      <c r="C122" s="5" t="s">
        <v>698</v>
      </c>
      <c r="D122" s="13" t="s">
        <v>699</v>
      </c>
      <c r="E122" s="4" t="s">
        <v>700</v>
      </c>
      <c r="F122" s="4" t="s">
        <v>701</v>
      </c>
      <c r="G122" s="4" t="s">
        <v>702</v>
      </c>
      <c r="H122" s="4" t="s">
        <v>703</v>
      </c>
      <c r="I122" s="4" t="s">
        <v>16</v>
      </c>
      <c r="J122" s="4" t="s">
        <v>17</v>
      </c>
      <c r="K122" s="5" t="s">
        <v>16</v>
      </c>
    </row>
    <row r="123" spans="1:11" s="7" customFormat="1" ht="14">
      <c r="A123" s="7" t="s">
        <v>10</v>
      </c>
      <c r="B123" s="4">
        <v>117</v>
      </c>
      <c r="C123" s="5" t="s">
        <v>704</v>
      </c>
      <c r="D123" s="13" t="s">
        <v>705</v>
      </c>
      <c r="E123" s="4" t="s">
        <v>706</v>
      </c>
      <c r="F123" s="4" t="s">
        <v>707</v>
      </c>
      <c r="G123" s="4" t="s">
        <v>708</v>
      </c>
      <c r="H123" s="4" t="s">
        <v>709</v>
      </c>
      <c r="I123" s="4" t="s">
        <v>16</v>
      </c>
      <c r="J123" s="4" t="s">
        <v>17</v>
      </c>
      <c r="K123" s="5" t="s">
        <v>16</v>
      </c>
    </row>
    <row r="124" spans="1:11" s="7" customFormat="1" ht="14">
      <c r="A124" s="7" t="s">
        <v>10</v>
      </c>
      <c r="B124" s="4">
        <v>118</v>
      </c>
      <c r="C124" s="5" t="s">
        <v>710</v>
      </c>
      <c r="D124" s="13" t="s">
        <v>711</v>
      </c>
      <c r="E124" s="4" t="s">
        <v>706</v>
      </c>
      <c r="F124" s="4" t="s">
        <v>707</v>
      </c>
      <c r="G124" s="4" t="s">
        <v>708</v>
      </c>
      <c r="H124" s="4" t="s">
        <v>712</v>
      </c>
      <c r="I124" s="4" t="s">
        <v>713</v>
      </c>
      <c r="J124" s="4" t="s">
        <v>714</v>
      </c>
      <c r="K124" s="5" t="s">
        <v>715</v>
      </c>
    </row>
    <row r="125" spans="1:11" s="7" customFormat="1" ht="14">
      <c r="A125" s="7" t="s">
        <v>10</v>
      </c>
      <c r="B125" s="4">
        <v>119</v>
      </c>
      <c r="C125" s="5" t="s">
        <v>716</v>
      </c>
      <c r="D125" s="13" t="s">
        <v>717</v>
      </c>
      <c r="E125" s="4" t="s">
        <v>718</v>
      </c>
      <c r="F125" s="4" t="s">
        <v>719</v>
      </c>
      <c r="G125" s="4" t="s">
        <v>720</v>
      </c>
      <c r="H125" s="4" t="s">
        <v>721</v>
      </c>
      <c r="I125" s="4" t="s">
        <v>16</v>
      </c>
      <c r="J125" s="4" t="s">
        <v>17</v>
      </c>
      <c r="K125" s="5" t="s">
        <v>16</v>
      </c>
    </row>
    <row r="126" spans="1:11" s="7" customFormat="1" ht="14">
      <c r="A126" s="7" t="s">
        <v>10</v>
      </c>
      <c r="B126" s="4">
        <v>120</v>
      </c>
      <c r="C126" s="5" t="s">
        <v>722</v>
      </c>
      <c r="D126" s="13" t="s">
        <v>723</v>
      </c>
      <c r="E126" s="4" t="s">
        <v>724</v>
      </c>
      <c r="F126" s="4" t="s">
        <v>725</v>
      </c>
      <c r="G126" s="4" t="s">
        <v>726</v>
      </c>
      <c r="H126" s="4" t="s">
        <v>727</v>
      </c>
      <c r="I126" s="4" t="s">
        <v>16</v>
      </c>
      <c r="J126" s="4" t="s">
        <v>17</v>
      </c>
      <c r="K126" s="5" t="s">
        <v>16</v>
      </c>
    </row>
    <row r="127" spans="1:11" s="7" customFormat="1" ht="14">
      <c r="A127" s="7" t="s">
        <v>10</v>
      </c>
      <c r="B127" s="4">
        <v>121</v>
      </c>
      <c r="C127" s="5" t="s">
        <v>728</v>
      </c>
      <c r="D127" s="13" t="s">
        <v>729</v>
      </c>
      <c r="E127" s="4" t="s">
        <v>730</v>
      </c>
      <c r="F127" s="4" t="s">
        <v>731</v>
      </c>
      <c r="G127" s="4" t="s">
        <v>732</v>
      </c>
      <c r="H127" s="4" t="s">
        <v>733</v>
      </c>
      <c r="I127" s="4" t="s">
        <v>16</v>
      </c>
      <c r="J127" s="4" t="s">
        <v>17</v>
      </c>
      <c r="K127" s="5" t="s">
        <v>16</v>
      </c>
    </row>
    <row r="128" spans="1:11" s="7" customFormat="1" ht="14">
      <c r="A128" s="7" t="s">
        <v>10</v>
      </c>
      <c r="B128" s="4">
        <v>122</v>
      </c>
      <c r="C128" s="5" t="s">
        <v>734</v>
      </c>
      <c r="D128" s="13" t="s">
        <v>735</v>
      </c>
      <c r="E128" s="4" t="s">
        <v>730</v>
      </c>
      <c r="F128" s="4" t="s">
        <v>736</v>
      </c>
      <c r="G128" s="4" t="s">
        <v>737</v>
      </c>
      <c r="H128" s="4" t="s">
        <v>738</v>
      </c>
      <c r="I128" s="4" t="s">
        <v>16</v>
      </c>
      <c r="J128" s="4" t="s">
        <v>17</v>
      </c>
      <c r="K128" s="5" t="s">
        <v>16</v>
      </c>
    </row>
    <row r="129" spans="1:11" s="7" customFormat="1" ht="14">
      <c r="A129" s="7" t="s">
        <v>10</v>
      </c>
      <c r="B129" s="4">
        <v>123</v>
      </c>
      <c r="C129" s="5" t="s">
        <v>739</v>
      </c>
      <c r="D129" s="13" t="s">
        <v>740</v>
      </c>
      <c r="E129" s="4" t="s">
        <v>741</v>
      </c>
      <c r="F129" s="4" t="s">
        <v>742</v>
      </c>
      <c r="G129" s="4" t="s">
        <v>743</v>
      </c>
      <c r="H129" s="4" t="s">
        <v>744</v>
      </c>
      <c r="I129" s="4" t="s">
        <v>16</v>
      </c>
      <c r="J129" s="4" t="s">
        <v>17</v>
      </c>
      <c r="K129" s="5" t="s">
        <v>16</v>
      </c>
    </row>
    <row r="130" spans="1:11" s="7" customFormat="1" ht="14">
      <c r="A130" s="7" t="s">
        <v>10</v>
      </c>
      <c r="B130" s="11">
        <v>124</v>
      </c>
      <c r="C130" s="12" t="s">
        <v>745</v>
      </c>
      <c r="D130" s="17" t="s">
        <v>746</v>
      </c>
      <c r="E130" s="11" t="s">
        <v>747</v>
      </c>
      <c r="F130" s="11" t="s">
        <v>748</v>
      </c>
      <c r="G130" s="11" t="s">
        <v>749</v>
      </c>
      <c r="H130" s="11" t="s">
        <v>750</v>
      </c>
      <c r="I130" s="11" t="s">
        <v>16</v>
      </c>
      <c r="J130" s="11" t="s">
        <v>17</v>
      </c>
      <c r="K130" s="12" t="s">
        <v>16</v>
      </c>
    </row>
  </sheetData>
  <mergeCells count="6">
    <mergeCell ref="B5:B6"/>
    <mergeCell ref="H5:H6"/>
    <mergeCell ref="I5:I6"/>
    <mergeCell ref="A5:A6"/>
    <mergeCell ref="D1:P1"/>
    <mergeCell ref="D3:P4"/>
  </mergeCells>
  <phoneticPr fontId="5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sciola MiRno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yna Mason</dc:creator>
  <cp:keywords/>
  <dc:description/>
  <cp:lastModifiedBy>Sheila Donnelly</cp:lastModifiedBy>
  <cp:revision/>
  <dcterms:created xsi:type="dcterms:W3CDTF">2022-03-17T00:10:06Z</dcterms:created>
  <dcterms:modified xsi:type="dcterms:W3CDTF">2023-12-04T13:52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2-11-11T02:14:35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56ca0ad5-18f5-435a-b31f-547ff5977947</vt:lpwstr>
  </property>
  <property fmtid="{D5CDD505-2E9C-101B-9397-08002B2CF9AE}" pid="8" name="MSIP_Label_51a6c3db-1667-4f49-995a-8b9973972958_ContentBits">
    <vt:lpwstr>0</vt:lpwstr>
  </property>
</Properties>
</file>